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3040" windowHeight="9155" activeTab="3"/>
  </bookViews>
  <sheets>
    <sheet name="Sheet1" sheetId="1" r:id="rId1"/>
    <sheet name="Sheet2" sheetId="2" r:id="rId2"/>
    <sheet name="Sheet3" sheetId="3" r:id="rId3"/>
    <sheet name="To verif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6">
  <si>
    <t>Serial No.</t>
  </si>
  <si>
    <t>Exponents</t>
  </si>
  <si>
    <t>Actual value</t>
  </si>
  <si>
    <t>PSO-BP</t>
  </si>
  <si>
    <t>GWO-LSTM</t>
  </si>
  <si>
    <t>LST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B$2:$B$78</c:f>
              <c:numCache>
                <c:formatCode>General</c:formatCode>
                <c:ptCount val="77"/>
                <c:pt idx="0">
                  <c:v>0.155685336034651</c:v>
                </c:pt>
                <c:pt idx="1">
                  <c:v>0.16140887470082</c:v>
                </c:pt>
                <c:pt idx="2">
                  <c:v>0.29204499618029</c:v>
                </c:pt>
                <c:pt idx="3">
                  <c:v>0.601725843284842</c:v>
                </c:pt>
                <c:pt idx="4">
                  <c:v>0.925885674546217</c:v>
                </c:pt>
                <c:pt idx="5">
                  <c:v>0.679315217687161</c:v>
                </c:pt>
                <c:pt idx="6">
                  <c:v>0.284260912847108</c:v>
                </c:pt>
                <c:pt idx="7">
                  <c:v>0.149933303513589</c:v>
                </c:pt>
                <c:pt idx="8">
                  <c:v>0.0714939573281267</c:v>
                </c:pt>
                <c:pt idx="9">
                  <c:v>0.0675527355835446</c:v>
                </c:pt>
                <c:pt idx="10">
                  <c:v>0.0745326890030467</c:v>
                </c:pt>
                <c:pt idx="11">
                  <c:v>0.169420305431609</c:v>
                </c:pt>
                <c:pt idx="12">
                  <c:v>0.478744486643718</c:v>
                </c:pt>
                <c:pt idx="13">
                  <c:v>0.818136954829438</c:v>
                </c:pt>
                <c:pt idx="14">
                  <c:v>0.552106923745529</c:v>
                </c:pt>
                <c:pt idx="15">
                  <c:v>0.342873661604568</c:v>
                </c:pt>
                <c:pt idx="16">
                  <c:v>0.30880537925816</c:v>
                </c:pt>
                <c:pt idx="17">
                  <c:v>0.255975162269615</c:v>
                </c:pt>
                <c:pt idx="18">
                  <c:v>0.213764199521311</c:v>
                </c:pt>
                <c:pt idx="19">
                  <c:v>0.162291976069201</c:v>
                </c:pt>
                <c:pt idx="20">
                  <c:v>0.147994792039035</c:v>
                </c:pt>
                <c:pt idx="21">
                  <c:v>0.134391882345683</c:v>
                </c:pt>
                <c:pt idx="22">
                  <c:v>0.0961384942359583</c:v>
                </c:pt>
                <c:pt idx="23">
                  <c:v>0.0743103085889938</c:v>
                </c:pt>
                <c:pt idx="24">
                  <c:v>0.0509400851768045</c:v>
                </c:pt>
                <c:pt idx="25">
                  <c:v>0.0671180557949805</c:v>
                </c:pt>
                <c:pt idx="26">
                  <c:v>0.0568996901589398</c:v>
                </c:pt>
                <c:pt idx="27">
                  <c:v>0.0551743064187454</c:v>
                </c:pt>
                <c:pt idx="28">
                  <c:v>0.0488640695967439</c:v>
                </c:pt>
                <c:pt idx="29">
                  <c:v>0.0239975201827654</c:v>
                </c:pt>
                <c:pt idx="30">
                  <c:v>0.0157023609616596</c:v>
                </c:pt>
                <c:pt idx="31">
                  <c:v>0.0096550106244182</c:v>
                </c:pt>
                <c:pt idx="32">
                  <c:v>0.00621728577416715</c:v>
                </c:pt>
                <c:pt idx="33">
                  <c:v>0.0109598233679134</c:v>
                </c:pt>
                <c:pt idx="34">
                  <c:v>0.0121817102137767</c:v>
                </c:pt>
                <c:pt idx="35">
                  <c:v>0.0148207128975538</c:v>
                </c:pt>
                <c:pt idx="36">
                  <c:v>0.0344434535982391</c:v>
                </c:pt>
                <c:pt idx="37">
                  <c:v>0.0566457067733161</c:v>
                </c:pt>
                <c:pt idx="38">
                  <c:v>0.0542316781862821</c:v>
                </c:pt>
                <c:pt idx="39">
                  <c:v>0.0528127044814903</c:v>
                </c:pt>
                <c:pt idx="40">
                  <c:v>0.0606787575146664</c:v>
                </c:pt>
                <c:pt idx="41">
                  <c:v>0.0609338446240081</c:v>
                </c:pt>
                <c:pt idx="42">
                  <c:v>0.0408306748093321</c:v>
                </c:pt>
                <c:pt idx="43">
                  <c:v>0.0415977940042353</c:v>
                </c:pt>
                <c:pt idx="44">
                  <c:v>0.0371973530591248</c:v>
                </c:pt>
                <c:pt idx="45">
                  <c:v>0.0583740704314548</c:v>
                </c:pt>
                <c:pt idx="46">
                  <c:v>0.0563950895408909</c:v>
                </c:pt>
                <c:pt idx="47">
                  <c:v>0.0316572153499707</c:v>
                </c:pt>
                <c:pt idx="48">
                  <c:v>0.0757556978999762</c:v>
                </c:pt>
                <c:pt idx="49">
                  <c:v>0.0538345612051774</c:v>
                </c:pt>
                <c:pt idx="50">
                  <c:v>0.385519820482717</c:v>
                </c:pt>
                <c:pt idx="51">
                  <c:v>0.144300913010421</c:v>
                </c:pt>
                <c:pt idx="52">
                  <c:v>0.0925066807720713</c:v>
                </c:pt>
                <c:pt idx="53">
                  <c:v>0.0733219493584521</c:v>
                </c:pt>
                <c:pt idx="54">
                  <c:v>0.0485543300628392</c:v>
                </c:pt>
                <c:pt idx="55">
                  <c:v>0.0255756683584684</c:v>
                </c:pt>
                <c:pt idx="56">
                  <c:v>0.0110699006875477</c:v>
                </c:pt>
                <c:pt idx="57">
                  <c:v>0.013938329017636</c:v>
                </c:pt>
                <c:pt idx="58">
                  <c:v>0.0194498436731635</c:v>
                </c:pt>
                <c:pt idx="59">
                  <c:v>0.0414301026694418</c:v>
                </c:pt>
                <c:pt idx="60">
                  <c:v>0.0953457319053728</c:v>
                </c:pt>
                <c:pt idx="61">
                  <c:v>0.0946961031702683</c:v>
                </c:pt>
                <c:pt idx="62">
                  <c:v>0.0793332268472062</c:v>
                </c:pt>
                <c:pt idx="63">
                  <c:v>0.065131275528998</c:v>
                </c:pt>
                <c:pt idx="64">
                  <c:v>0.101056522539916</c:v>
                </c:pt>
                <c:pt idx="65">
                  <c:v>0.0738797124420919</c:v>
                </c:pt>
                <c:pt idx="66">
                  <c:v>0.0466225701293258</c:v>
                </c:pt>
                <c:pt idx="67">
                  <c:v>0.0428211708090708</c:v>
                </c:pt>
                <c:pt idx="68">
                  <c:v>0.0237937559994847</c:v>
                </c:pt>
                <c:pt idx="69">
                  <c:v>0.027913448372223</c:v>
                </c:pt>
                <c:pt idx="70">
                  <c:v>0.016752086595813</c:v>
                </c:pt>
                <c:pt idx="71">
                  <c:v>0.0168093510304143</c:v>
                </c:pt>
                <c:pt idx="72">
                  <c:v>0.0197052986904112</c:v>
                </c:pt>
                <c:pt idx="73">
                  <c:v>0.0137412421587076</c:v>
                </c:pt>
                <c:pt idx="74">
                  <c:v>0.00624480510407575</c:v>
                </c:pt>
                <c:pt idx="75">
                  <c:v>0.00942558497810699</c:v>
                </c:pt>
                <c:pt idx="76">
                  <c:v>0.01365609048629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417173559"/>
        <c:axId val="958541545"/>
      </c:lineChart>
      <c:catAx>
        <c:axId val="4171735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58541545"/>
        <c:crosses val="autoZero"/>
        <c:auto val="1"/>
        <c:lblAlgn val="ctr"/>
        <c:lblOffset val="100"/>
        <c:noMultiLvlLbl val="0"/>
      </c:catAx>
      <c:valAx>
        <c:axId val="95854154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7173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B$4:$B$78</c:f>
              <c:numCache>
                <c:formatCode>General</c:formatCode>
                <c:ptCount val="75"/>
                <c:pt idx="0">
                  <c:v>0.29204499618029</c:v>
                </c:pt>
                <c:pt idx="1">
                  <c:v>0.601725843284842</c:v>
                </c:pt>
                <c:pt idx="2">
                  <c:v>0.925885674546217</c:v>
                </c:pt>
                <c:pt idx="3">
                  <c:v>0.679315217687161</c:v>
                </c:pt>
                <c:pt idx="4">
                  <c:v>0.284260912847108</c:v>
                </c:pt>
                <c:pt idx="5">
                  <c:v>0.149933303513589</c:v>
                </c:pt>
                <c:pt idx="6">
                  <c:v>0.0714939573281267</c:v>
                </c:pt>
                <c:pt idx="7">
                  <c:v>0.0675527355835446</c:v>
                </c:pt>
                <c:pt idx="8">
                  <c:v>0.0745326890030467</c:v>
                </c:pt>
                <c:pt idx="9">
                  <c:v>0.169420305431609</c:v>
                </c:pt>
                <c:pt idx="10">
                  <c:v>0.478744486643718</c:v>
                </c:pt>
                <c:pt idx="11">
                  <c:v>0.818136954829438</c:v>
                </c:pt>
                <c:pt idx="12">
                  <c:v>0.552106923745529</c:v>
                </c:pt>
                <c:pt idx="13">
                  <c:v>0.342873661604568</c:v>
                </c:pt>
                <c:pt idx="14">
                  <c:v>0.30880537925816</c:v>
                </c:pt>
                <c:pt idx="15">
                  <c:v>0.255975162269615</c:v>
                </c:pt>
                <c:pt idx="16">
                  <c:v>0.213764199521311</c:v>
                </c:pt>
                <c:pt idx="17">
                  <c:v>0.162291976069201</c:v>
                </c:pt>
                <c:pt idx="18">
                  <c:v>0.147994792039035</c:v>
                </c:pt>
                <c:pt idx="19">
                  <c:v>0.134391882345683</c:v>
                </c:pt>
                <c:pt idx="20">
                  <c:v>0.0961384942359583</c:v>
                </c:pt>
                <c:pt idx="21">
                  <c:v>0.0743103085889938</c:v>
                </c:pt>
                <c:pt idx="22">
                  <c:v>0.0509400851768045</c:v>
                </c:pt>
                <c:pt idx="23">
                  <c:v>0.0671180557949805</c:v>
                </c:pt>
                <c:pt idx="24">
                  <c:v>0.0568996901589398</c:v>
                </c:pt>
                <c:pt idx="25">
                  <c:v>0.0551743064187454</c:v>
                </c:pt>
                <c:pt idx="26">
                  <c:v>0.0488640695967439</c:v>
                </c:pt>
                <c:pt idx="27">
                  <c:v>0.0239975201827654</c:v>
                </c:pt>
                <c:pt idx="28">
                  <c:v>0.0157023609616596</c:v>
                </c:pt>
                <c:pt idx="29">
                  <c:v>0.0096550106244182</c:v>
                </c:pt>
                <c:pt idx="30">
                  <c:v>0.00621728577416715</c:v>
                </c:pt>
                <c:pt idx="31">
                  <c:v>0.0109598233679134</c:v>
                </c:pt>
                <c:pt idx="32">
                  <c:v>0.0121817102137767</c:v>
                </c:pt>
                <c:pt idx="33">
                  <c:v>0.0148207128975538</c:v>
                </c:pt>
                <c:pt idx="34">
                  <c:v>0.0344434535982391</c:v>
                </c:pt>
                <c:pt idx="35">
                  <c:v>0.0566457067733161</c:v>
                </c:pt>
                <c:pt idx="36">
                  <c:v>0.0542316781862821</c:v>
                </c:pt>
                <c:pt idx="37">
                  <c:v>0.0528127044814903</c:v>
                </c:pt>
                <c:pt idx="38">
                  <c:v>0.0606787575146664</c:v>
                </c:pt>
                <c:pt idx="39">
                  <c:v>0.0609338446240081</c:v>
                </c:pt>
                <c:pt idx="40">
                  <c:v>0.0408306748093321</c:v>
                </c:pt>
                <c:pt idx="41">
                  <c:v>0.0415977940042353</c:v>
                </c:pt>
                <c:pt idx="42">
                  <c:v>0.0371973530591248</c:v>
                </c:pt>
                <c:pt idx="43">
                  <c:v>0.0583740704314548</c:v>
                </c:pt>
                <c:pt idx="44">
                  <c:v>0.0563950895408909</c:v>
                </c:pt>
                <c:pt idx="45">
                  <c:v>0.0316572153499707</c:v>
                </c:pt>
                <c:pt idx="46">
                  <c:v>0.0757556978999762</c:v>
                </c:pt>
                <c:pt idx="47">
                  <c:v>0.0538345612051774</c:v>
                </c:pt>
                <c:pt idx="48">
                  <c:v>0.385519820482717</c:v>
                </c:pt>
                <c:pt idx="49">
                  <c:v>0.144300913010421</c:v>
                </c:pt>
                <c:pt idx="50">
                  <c:v>0.0925066807720713</c:v>
                </c:pt>
                <c:pt idx="51">
                  <c:v>0.0733219493584521</c:v>
                </c:pt>
                <c:pt idx="52">
                  <c:v>0.0485543300628392</c:v>
                </c:pt>
                <c:pt idx="53">
                  <c:v>0.0255756683584684</c:v>
                </c:pt>
                <c:pt idx="54">
                  <c:v>0.0110699006875477</c:v>
                </c:pt>
                <c:pt idx="55">
                  <c:v>0.013938329017636</c:v>
                </c:pt>
                <c:pt idx="56">
                  <c:v>0.0194498436731635</c:v>
                </c:pt>
                <c:pt idx="57">
                  <c:v>0.0414301026694418</c:v>
                </c:pt>
                <c:pt idx="58">
                  <c:v>0.0953457319053728</c:v>
                </c:pt>
                <c:pt idx="59">
                  <c:v>0.0946961031702683</c:v>
                </c:pt>
                <c:pt idx="60">
                  <c:v>0.0793332268472062</c:v>
                </c:pt>
                <c:pt idx="61">
                  <c:v>0.065131275528998</c:v>
                </c:pt>
                <c:pt idx="62">
                  <c:v>0.101056522539916</c:v>
                </c:pt>
                <c:pt idx="63">
                  <c:v>0.0738797124420919</c:v>
                </c:pt>
                <c:pt idx="64">
                  <c:v>0.0466225701293258</c:v>
                </c:pt>
                <c:pt idx="65">
                  <c:v>0.0428211708090708</c:v>
                </c:pt>
                <c:pt idx="66">
                  <c:v>0.0237937559994847</c:v>
                </c:pt>
                <c:pt idx="67">
                  <c:v>0.027913448372223</c:v>
                </c:pt>
                <c:pt idx="68">
                  <c:v>0.016752086595813</c:v>
                </c:pt>
                <c:pt idx="69">
                  <c:v>0.0168093510304143</c:v>
                </c:pt>
                <c:pt idx="70">
                  <c:v>0.0197052986904112</c:v>
                </c:pt>
                <c:pt idx="71">
                  <c:v>0.0137412421587076</c:v>
                </c:pt>
                <c:pt idx="72">
                  <c:v>0.00624480510407575</c:v>
                </c:pt>
                <c:pt idx="73">
                  <c:v>0.00942558497810699</c:v>
                </c:pt>
                <c:pt idx="74">
                  <c:v>0.013656090486291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C$5:$C$78</c:f>
              <c:numCache>
                <c:formatCode>General</c:formatCode>
                <c:ptCount val="74"/>
                <c:pt idx="0">
                  <c:v>0.20405096</c:v>
                </c:pt>
                <c:pt idx="1">
                  <c:v>0.38229123</c:v>
                </c:pt>
                <c:pt idx="2">
                  <c:v>0.64165795</c:v>
                </c:pt>
                <c:pt idx="3">
                  <c:v>0.5482776</c:v>
                </c:pt>
                <c:pt idx="4">
                  <c:v>0.3252151</c:v>
                </c:pt>
                <c:pt idx="5">
                  <c:v>0.20331708</c:v>
                </c:pt>
                <c:pt idx="6">
                  <c:v>0.12397382</c:v>
                </c:pt>
                <c:pt idx="7">
                  <c:v>0.09897143</c:v>
                </c:pt>
                <c:pt idx="8">
                  <c:v>0.09409181</c:v>
                </c:pt>
                <c:pt idx="9">
                  <c:v>0.13017952</c:v>
                </c:pt>
                <c:pt idx="10">
                  <c:v>0.28664437</c:v>
                </c:pt>
                <c:pt idx="11">
                  <c:v>0.54292846</c:v>
                </c:pt>
                <c:pt idx="12">
                  <c:v>0.45672256</c:v>
                </c:pt>
                <c:pt idx="13">
                  <c:v>0.33476567</c:v>
                </c:pt>
                <c:pt idx="14">
                  <c:v>0.27319798</c:v>
                </c:pt>
                <c:pt idx="15">
                  <c:v>0.22813176</c:v>
                </c:pt>
                <c:pt idx="16">
                  <c:v>0.19877967</c:v>
                </c:pt>
                <c:pt idx="17">
                  <c:v>0.16653618</c:v>
                </c:pt>
                <c:pt idx="18">
                  <c:v>0.14907898</c:v>
                </c:pt>
                <c:pt idx="19">
                  <c:v>0.13714762</c:v>
                </c:pt>
                <c:pt idx="20">
                  <c:v>0.11933884</c:v>
                </c:pt>
                <c:pt idx="21">
                  <c:v>0.104059294</c:v>
                </c:pt>
                <c:pt idx="22">
                  <c:v>0.08906502</c:v>
                </c:pt>
                <c:pt idx="23">
                  <c:v>0.088992536</c:v>
                </c:pt>
                <c:pt idx="24">
                  <c:v>0.086094916</c:v>
                </c:pt>
                <c:pt idx="25">
                  <c:v>0.08520745</c:v>
                </c:pt>
                <c:pt idx="26">
                  <c:v>0.08188197</c:v>
                </c:pt>
                <c:pt idx="27">
                  <c:v>0.07232781</c:v>
                </c:pt>
                <c:pt idx="28">
                  <c:v>0.06502145</c:v>
                </c:pt>
                <c:pt idx="29">
                  <c:v>0.05958242</c:v>
                </c:pt>
                <c:pt idx="30">
                  <c:v>0.05678185</c:v>
                </c:pt>
                <c:pt idx="31">
                  <c:v>0.05722925</c:v>
                </c:pt>
                <c:pt idx="32">
                  <c:v>0.058101647</c:v>
                </c:pt>
                <c:pt idx="33">
                  <c:v>0.059563003</c:v>
                </c:pt>
                <c:pt idx="34">
                  <c:v>0.06654432</c:v>
                </c:pt>
                <c:pt idx="35">
                  <c:v>0.07750103</c:v>
                </c:pt>
                <c:pt idx="36">
                  <c:v>0.08203657</c:v>
                </c:pt>
                <c:pt idx="37">
                  <c:v>0.08305879</c:v>
                </c:pt>
                <c:pt idx="38">
                  <c:v>0.085330814</c:v>
                </c:pt>
                <c:pt idx="39">
                  <c:v>0.08659278</c:v>
                </c:pt>
                <c:pt idx="40">
                  <c:v>0.08041022</c:v>
                </c:pt>
                <c:pt idx="41">
                  <c:v>0.07740837</c:v>
                </c:pt>
                <c:pt idx="42">
                  <c:v>0.07432591</c:v>
                </c:pt>
                <c:pt idx="43">
                  <c:v>0.08086963</c:v>
                </c:pt>
                <c:pt idx="44">
                  <c:v>0.08330223</c:v>
                </c:pt>
                <c:pt idx="45">
                  <c:v>0.07637961</c:v>
                </c:pt>
                <c:pt idx="46">
                  <c:v>0.08727865</c:v>
                </c:pt>
                <c:pt idx="47">
                  <c:v>0.084809646</c:v>
                </c:pt>
                <c:pt idx="48">
                  <c:v>0.22008325</c:v>
                </c:pt>
                <c:pt idx="49">
                  <c:v>0.17044526</c:v>
                </c:pt>
                <c:pt idx="50">
                  <c:v>0.13885589</c:v>
                </c:pt>
                <c:pt idx="51">
                  <c:v>0.10395335</c:v>
                </c:pt>
                <c:pt idx="52">
                  <c:v>0.087773845</c:v>
                </c:pt>
                <c:pt idx="53">
                  <c:v>0.07434428</c:v>
                </c:pt>
                <c:pt idx="54">
                  <c:v>0.063741</c:v>
                </c:pt>
                <c:pt idx="55">
                  <c:v>0.06035112</c:v>
                </c:pt>
                <c:pt idx="56">
                  <c:v>0.06136568</c:v>
                </c:pt>
                <c:pt idx="57">
                  <c:v>0.06979096</c:v>
                </c:pt>
                <c:pt idx="58">
                  <c:v>0.09262107</c:v>
                </c:pt>
                <c:pt idx="59">
                  <c:v>0.10331994</c:v>
                </c:pt>
                <c:pt idx="60">
                  <c:v>0.10230541</c:v>
                </c:pt>
                <c:pt idx="61">
                  <c:v>0.09470217</c:v>
                </c:pt>
                <c:pt idx="62">
                  <c:v>0.103873506</c:v>
                </c:pt>
                <c:pt idx="63">
                  <c:v>0.09883611</c:v>
                </c:pt>
                <c:pt idx="64">
                  <c:v>0.08792448</c:v>
                </c:pt>
                <c:pt idx="65">
                  <c:v>0.07987778</c:v>
                </c:pt>
                <c:pt idx="66">
                  <c:v>0.070549935</c:v>
                </c:pt>
                <c:pt idx="67">
                  <c:v>0.06848881</c:v>
                </c:pt>
                <c:pt idx="68">
                  <c:v>0.06385759</c:v>
                </c:pt>
                <c:pt idx="69">
                  <c:v>0.06241088</c:v>
                </c:pt>
                <c:pt idx="70">
                  <c:v>0.06240699</c:v>
                </c:pt>
                <c:pt idx="71">
                  <c:v>0.060941603</c:v>
                </c:pt>
                <c:pt idx="72">
                  <c:v>0.057797417</c:v>
                </c:pt>
                <c:pt idx="73">
                  <c:v>0.057090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95870300"/>
        <c:axId val="344913592"/>
      </c:lineChart>
      <c:catAx>
        <c:axId val="958703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4913592"/>
        <c:crosses val="autoZero"/>
        <c:auto val="1"/>
        <c:lblAlgn val="ctr"/>
        <c:lblOffset val="100"/>
        <c:noMultiLvlLbl val="0"/>
      </c:catAx>
      <c:valAx>
        <c:axId val="34491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58703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B$4:$B$78</c:f>
              <c:numCache>
                <c:formatCode>General</c:formatCode>
                <c:ptCount val="75"/>
                <c:pt idx="0">
                  <c:v>0.29204499618029</c:v>
                </c:pt>
                <c:pt idx="1">
                  <c:v>0.601725843284842</c:v>
                </c:pt>
                <c:pt idx="2">
                  <c:v>0.925885674546217</c:v>
                </c:pt>
                <c:pt idx="3">
                  <c:v>0.679315217687161</c:v>
                </c:pt>
                <c:pt idx="4">
                  <c:v>0.284260912847108</c:v>
                </c:pt>
                <c:pt idx="5">
                  <c:v>0.149933303513589</c:v>
                </c:pt>
                <c:pt idx="6">
                  <c:v>0.0714939573281267</c:v>
                </c:pt>
                <c:pt idx="7">
                  <c:v>0.0675527355835446</c:v>
                </c:pt>
                <c:pt idx="8">
                  <c:v>0.0745326890030467</c:v>
                </c:pt>
                <c:pt idx="9">
                  <c:v>0.169420305431609</c:v>
                </c:pt>
                <c:pt idx="10">
                  <c:v>0.478744486643718</c:v>
                </c:pt>
                <c:pt idx="11">
                  <c:v>0.818136954829438</c:v>
                </c:pt>
                <c:pt idx="12">
                  <c:v>0.552106923745529</c:v>
                </c:pt>
                <c:pt idx="13">
                  <c:v>0.342873661604568</c:v>
                </c:pt>
                <c:pt idx="14">
                  <c:v>0.30880537925816</c:v>
                </c:pt>
                <c:pt idx="15">
                  <c:v>0.255975162269615</c:v>
                </c:pt>
                <c:pt idx="16">
                  <c:v>0.213764199521311</c:v>
                </c:pt>
                <c:pt idx="17">
                  <c:v>0.162291976069201</c:v>
                </c:pt>
                <c:pt idx="18">
                  <c:v>0.147994792039035</c:v>
                </c:pt>
                <c:pt idx="19">
                  <c:v>0.134391882345683</c:v>
                </c:pt>
                <c:pt idx="20">
                  <c:v>0.0961384942359583</c:v>
                </c:pt>
                <c:pt idx="21">
                  <c:v>0.0743103085889938</c:v>
                </c:pt>
                <c:pt idx="22">
                  <c:v>0.0509400851768045</c:v>
                </c:pt>
                <c:pt idx="23">
                  <c:v>0.0671180557949805</c:v>
                </c:pt>
                <c:pt idx="24">
                  <c:v>0.0568996901589398</c:v>
                </c:pt>
                <c:pt idx="25">
                  <c:v>0.0551743064187454</c:v>
                </c:pt>
                <c:pt idx="26">
                  <c:v>0.0488640695967439</c:v>
                </c:pt>
                <c:pt idx="27">
                  <c:v>0.0239975201827654</c:v>
                </c:pt>
                <c:pt idx="28">
                  <c:v>0.0157023609616596</c:v>
                </c:pt>
                <c:pt idx="29">
                  <c:v>0.0096550106244182</c:v>
                </c:pt>
                <c:pt idx="30">
                  <c:v>0.00621728577416715</c:v>
                </c:pt>
                <c:pt idx="31">
                  <c:v>0.0109598233679134</c:v>
                </c:pt>
                <c:pt idx="32">
                  <c:v>0.0121817102137767</c:v>
                </c:pt>
                <c:pt idx="33">
                  <c:v>0.0148207128975538</c:v>
                </c:pt>
                <c:pt idx="34">
                  <c:v>0.0344434535982391</c:v>
                </c:pt>
                <c:pt idx="35">
                  <c:v>0.0566457067733161</c:v>
                </c:pt>
                <c:pt idx="36">
                  <c:v>0.0542316781862821</c:v>
                </c:pt>
                <c:pt idx="37">
                  <c:v>0.0528127044814903</c:v>
                </c:pt>
                <c:pt idx="38">
                  <c:v>0.0606787575146664</c:v>
                </c:pt>
                <c:pt idx="39">
                  <c:v>0.0609338446240081</c:v>
                </c:pt>
                <c:pt idx="40">
                  <c:v>0.0408306748093321</c:v>
                </c:pt>
                <c:pt idx="41">
                  <c:v>0.0415977940042353</c:v>
                </c:pt>
                <c:pt idx="42">
                  <c:v>0.0371973530591248</c:v>
                </c:pt>
                <c:pt idx="43">
                  <c:v>0.0583740704314548</c:v>
                </c:pt>
                <c:pt idx="44">
                  <c:v>0.0563950895408909</c:v>
                </c:pt>
                <c:pt idx="45">
                  <c:v>0.0316572153499707</c:v>
                </c:pt>
                <c:pt idx="46">
                  <c:v>0.0757556978999762</c:v>
                </c:pt>
                <c:pt idx="47">
                  <c:v>0.0538345612051774</c:v>
                </c:pt>
                <c:pt idx="48">
                  <c:v>0.385519820482717</c:v>
                </c:pt>
                <c:pt idx="49">
                  <c:v>0.144300913010421</c:v>
                </c:pt>
                <c:pt idx="50">
                  <c:v>0.0925066807720713</c:v>
                </c:pt>
                <c:pt idx="51">
                  <c:v>0.0733219493584521</c:v>
                </c:pt>
                <c:pt idx="52">
                  <c:v>0.0485543300628392</c:v>
                </c:pt>
                <c:pt idx="53">
                  <c:v>0.0255756683584684</c:v>
                </c:pt>
                <c:pt idx="54">
                  <c:v>0.0110699006875477</c:v>
                </c:pt>
                <c:pt idx="55">
                  <c:v>0.013938329017636</c:v>
                </c:pt>
                <c:pt idx="56">
                  <c:v>0.0194498436731635</c:v>
                </c:pt>
                <c:pt idx="57">
                  <c:v>0.0414301026694418</c:v>
                </c:pt>
                <c:pt idx="58">
                  <c:v>0.0953457319053728</c:v>
                </c:pt>
                <c:pt idx="59">
                  <c:v>0.0946961031702683</c:v>
                </c:pt>
                <c:pt idx="60">
                  <c:v>0.0793332268472062</c:v>
                </c:pt>
                <c:pt idx="61">
                  <c:v>0.065131275528998</c:v>
                </c:pt>
                <c:pt idx="62">
                  <c:v>0.101056522539916</c:v>
                </c:pt>
                <c:pt idx="63">
                  <c:v>0.0738797124420919</c:v>
                </c:pt>
                <c:pt idx="64">
                  <c:v>0.0466225701293258</c:v>
                </c:pt>
                <c:pt idx="65">
                  <c:v>0.0428211708090708</c:v>
                </c:pt>
                <c:pt idx="66">
                  <c:v>0.0237937559994847</c:v>
                </c:pt>
                <c:pt idx="67">
                  <c:v>0.027913448372223</c:v>
                </c:pt>
                <c:pt idx="68">
                  <c:v>0.016752086595813</c:v>
                </c:pt>
                <c:pt idx="69">
                  <c:v>0.0168093510304143</c:v>
                </c:pt>
                <c:pt idx="70">
                  <c:v>0.0197052986904112</c:v>
                </c:pt>
                <c:pt idx="71">
                  <c:v>0.0137412421587076</c:v>
                </c:pt>
                <c:pt idx="72">
                  <c:v>0.00624480510407575</c:v>
                </c:pt>
                <c:pt idx="73">
                  <c:v>0.00942558497810699</c:v>
                </c:pt>
                <c:pt idx="74">
                  <c:v>0.013656090486291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C$5:$C$78</c:f>
              <c:numCache>
                <c:formatCode>General</c:formatCode>
                <c:ptCount val="74"/>
                <c:pt idx="0">
                  <c:v>0.20405096</c:v>
                </c:pt>
                <c:pt idx="1">
                  <c:v>0.38229123</c:v>
                </c:pt>
                <c:pt idx="2">
                  <c:v>0.64165795</c:v>
                </c:pt>
                <c:pt idx="3">
                  <c:v>0.5482776</c:v>
                </c:pt>
                <c:pt idx="4">
                  <c:v>0.3252151</c:v>
                </c:pt>
                <c:pt idx="5">
                  <c:v>0.20331708</c:v>
                </c:pt>
                <c:pt idx="6">
                  <c:v>0.12397382</c:v>
                </c:pt>
                <c:pt idx="7">
                  <c:v>0.09897143</c:v>
                </c:pt>
                <c:pt idx="8">
                  <c:v>0.09409181</c:v>
                </c:pt>
                <c:pt idx="9">
                  <c:v>0.13017952</c:v>
                </c:pt>
                <c:pt idx="10">
                  <c:v>0.28664437</c:v>
                </c:pt>
                <c:pt idx="11">
                  <c:v>0.54292846</c:v>
                </c:pt>
                <c:pt idx="12">
                  <c:v>0.45672256</c:v>
                </c:pt>
                <c:pt idx="13">
                  <c:v>0.33476567</c:v>
                </c:pt>
                <c:pt idx="14">
                  <c:v>0.27319798</c:v>
                </c:pt>
                <c:pt idx="15">
                  <c:v>0.22813176</c:v>
                </c:pt>
                <c:pt idx="16">
                  <c:v>0.19877967</c:v>
                </c:pt>
                <c:pt idx="17">
                  <c:v>0.16653618</c:v>
                </c:pt>
                <c:pt idx="18">
                  <c:v>0.14907898</c:v>
                </c:pt>
                <c:pt idx="19">
                  <c:v>0.13714762</c:v>
                </c:pt>
                <c:pt idx="20">
                  <c:v>0.11933884</c:v>
                </c:pt>
                <c:pt idx="21">
                  <c:v>0.104059294</c:v>
                </c:pt>
                <c:pt idx="22">
                  <c:v>0.08906502</c:v>
                </c:pt>
                <c:pt idx="23">
                  <c:v>0.088992536</c:v>
                </c:pt>
                <c:pt idx="24">
                  <c:v>0.086094916</c:v>
                </c:pt>
                <c:pt idx="25">
                  <c:v>0.08520745</c:v>
                </c:pt>
                <c:pt idx="26">
                  <c:v>0.08188197</c:v>
                </c:pt>
                <c:pt idx="27">
                  <c:v>0.07232781</c:v>
                </c:pt>
                <c:pt idx="28">
                  <c:v>0.06502145</c:v>
                </c:pt>
                <c:pt idx="29">
                  <c:v>0.05958242</c:v>
                </c:pt>
                <c:pt idx="30">
                  <c:v>0.05678185</c:v>
                </c:pt>
                <c:pt idx="31">
                  <c:v>0.05722925</c:v>
                </c:pt>
                <c:pt idx="32">
                  <c:v>0.058101647</c:v>
                </c:pt>
                <c:pt idx="33">
                  <c:v>0.059563003</c:v>
                </c:pt>
                <c:pt idx="34">
                  <c:v>0.06654432</c:v>
                </c:pt>
                <c:pt idx="35">
                  <c:v>0.07750103</c:v>
                </c:pt>
                <c:pt idx="36">
                  <c:v>0.08203657</c:v>
                </c:pt>
                <c:pt idx="37">
                  <c:v>0.08305879</c:v>
                </c:pt>
                <c:pt idx="38">
                  <c:v>0.085330814</c:v>
                </c:pt>
                <c:pt idx="39">
                  <c:v>0.08659278</c:v>
                </c:pt>
                <c:pt idx="40">
                  <c:v>0.08041022</c:v>
                </c:pt>
                <c:pt idx="41">
                  <c:v>0.07740837</c:v>
                </c:pt>
                <c:pt idx="42">
                  <c:v>0.07432591</c:v>
                </c:pt>
                <c:pt idx="43">
                  <c:v>0.08086963</c:v>
                </c:pt>
                <c:pt idx="44">
                  <c:v>0.08330223</c:v>
                </c:pt>
                <c:pt idx="45">
                  <c:v>0.07637961</c:v>
                </c:pt>
                <c:pt idx="46">
                  <c:v>0.08727865</c:v>
                </c:pt>
                <c:pt idx="47">
                  <c:v>0.084809646</c:v>
                </c:pt>
                <c:pt idx="48">
                  <c:v>0.22008325</c:v>
                </c:pt>
                <c:pt idx="49">
                  <c:v>0.17044526</c:v>
                </c:pt>
                <c:pt idx="50">
                  <c:v>0.13885589</c:v>
                </c:pt>
                <c:pt idx="51">
                  <c:v>0.10395335</c:v>
                </c:pt>
                <c:pt idx="52">
                  <c:v>0.087773845</c:v>
                </c:pt>
                <c:pt idx="53">
                  <c:v>0.07434428</c:v>
                </c:pt>
                <c:pt idx="54">
                  <c:v>0.063741</c:v>
                </c:pt>
                <c:pt idx="55">
                  <c:v>0.06035112</c:v>
                </c:pt>
                <c:pt idx="56">
                  <c:v>0.06136568</c:v>
                </c:pt>
                <c:pt idx="57">
                  <c:v>0.06979096</c:v>
                </c:pt>
                <c:pt idx="58">
                  <c:v>0.09262107</c:v>
                </c:pt>
                <c:pt idx="59">
                  <c:v>0.10331994</c:v>
                </c:pt>
                <c:pt idx="60">
                  <c:v>0.10230541</c:v>
                </c:pt>
                <c:pt idx="61">
                  <c:v>0.09470217</c:v>
                </c:pt>
                <c:pt idx="62">
                  <c:v>0.103873506</c:v>
                </c:pt>
                <c:pt idx="63">
                  <c:v>0.09883611</c:v>
                </c:pt>
                <c:pt idx="64">
                  <c:v>0.08792448</c:v>
                </c:pt>
                <c:pt idx="65">
                  <c:v>0.07987778</c:v>
                </c:pt>
                <c:pt idx="66">
                  <c:v>0.070549935</c:v>
                </c:pt>
                <c:pt idx="67">
                  <c:v>0.06848881</c:v>
                </c:pt>
                <c:pt idx="68">
                  <c:v>0.06385759</c:v>
                </c:pt>
                <c:pt idx="69">
                  <c:v>0.06241088</c:v>
                </c:pt>
                <c:pt idx="70">
                  <c:v>0.06240699</c:v>
                </c:pt>
                <c:pt idx="71">
                  <c:v>0.060941603</c:v>
                </c:pt>
                <c:pt idx="72">
                  <c:v>0.057797417</c:v>
                </c:pt>
                <c:pt idx="73">
                  <c:v>0.057090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15124870"/>
        <c:axId val="606512470"/>
      </c:lineChart>
      <c:catAx>
        <c:axId val="71512487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06512470"/>
        <c:crosses val="autoZero"/>
        <c:auto val="1"/>
        <c:lblAlgn val="ctr"/>
        <c:lblOffset val="100"/>
        <c:noMultiLvlLbl val="0"/>
      </c:catAx>
      <c:valAx>
        <c:axId val="60651247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512487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B$5:$B$78</c:f>
              <c:numCache>
                <c:formatCode>General</c:formatCode>
                <c:ptCount val="74"/>
                <c:pt idx="0">
                  <c:v>0.601725843284842</c:v>
                </c:pt>
                <c:pt idx="1">
                  <c:v>0.925885674546217</c:v>
                </c:pt>
                <c:pt idx="2">
                  <c:v>0.679315217687161</c:v>
                </c:pt>
                <c:pt idx="3">
                  <c:v>0.284260912847108</c:v>
                </c:pt>
                <c:pt idx="4">
                  <c:v>0.149933303513589</c:v>
                </c:pt>
                <c:pt idx="5">
                  <c:v>0.0714939573281267</c:v>
                </c:pt>
                <c:pt idx="6">
                  <c:v>0.0675527355835446</c:v>
                </c:pt>
                <c:pt idx="7">
                  <c:v>0.0745326890030467</c:v>
                </c:pt>
                <c:pt idx="8">
                  <c:v>0.169420305431609</c:v>
                </c:pt>
                <c:pt idx="9">
                  <c:v>0.478744486643718</c:v>
                </c:pt>
                <c:pt idx="10">
                  <c:v>0.818136954829438</c:v>
                </c:pt>
                <c:pt idx="11">
                  <c:v>0.552106923745529</c:v>
                </c:pt>
                <c:pt idx="12">
                  <c:v>0.342873661604568</c:v>
                </c:pt>
                <c:pt idx="13">
                  <c:v>0.30880537925816</c:v>
                </c:pt>
                <c:pt idx="14">
                  <c:v>0.255975162269615</c:v>
                </c:pt>
                <c:pt idx="15">
                  <c:v>0.213764199521311</c:v>
                </c:pt>
                <c:pt idx="16">
                  <c:v>0.162291976069201</c:v>
                </c:pt>
                <c:pt idx="17">
                  <c:v>0.147994792039035</c:v>
                </c:pt>
                <c:pt idx="18">
                  <c:v>0.134391882345683</c:v>
                </c:pt>
                <c:pt idx="19">
                  <c:v>0.0961384942359583</c:v>
                </c:pt>
                <c:pt idx="20">
                  <c:v>0.0743103085889938</c:v>
                </c:pt>
                <c:pt idx="21">
                  <c:v>0.0509400851768045</c:v>
                </c:pt>
                <c:pt idx="22">
                  <c:v>0.0671180557949805</c:v>
                </c:pt>
                <c:pt idx="23">
                  <c:v>0.0568996901589398</c:v>
                </c:pt>
                <c:pt idx="24">
                  <c:v>0.0551743064187454</c:v>
                </c:pt>
                <c:pt idx="25">
                  <c:v>0.0488640695967439</c:v>
                </c:pt>
                <c:pt idx="26">
                  <c:v>0.0239975201827654</c:v>
                </c:pt>
                <c:pt idx="27">
                  <c:v>0.0157023609616596</c:v>
                </c:pt>
                <c:pt idx="28">
                  <c:v>0.0096550106244182</c:v>
                </c:pt>
                <c:pt idx="29">
                  <c:v>0.00621728577416715</c:v>
                </c:pt>
                <c:pt idx="30">
                  <c:v>0.0109598233679134</c:v>
                </c:pt>
                <c:pt idx="31">
                  <c:v>0.0121817102137767</c:v>
                </c:pt>
                <c:pt idx="32">
                  <c:v>0.0148207128975538</c:v>
                </c:pt>
                <c:pt idx="33">
                  <c:v>0.0344434535982391</c:v>
                </c:pt>
                <c:pt idx="34">
                  <c:v>0.0566457067733161</c:v>
                </c:pt>
                <c:pt idx="35">
                  <c:v>0.0542316781862821</c:v>
                </c:pt>
                <c:pt idx="36">
                  <c:v>0.0528127044814903</c:v>
                </c:pt>
                <c:pt idx="37">
                  <c:v>0.0606787575146664</c:v>
                </c:pt>
                <c:pt idx="38">
                  <c:v>0.0609338446240081</c:v>
                </c:pt>
                <c:pt idx="39">
                  <c:v>0.0408306748093321</c:v>
                </c:pt>
                <c:pt idx="40">
                  <c:v>0.0415977940042353</c:v>
                </c:pt>
                <c:pt idx="41">
                  <c:v>0.0371973530591248</c:v>
                </c:pt>
                <c:pt idx="42">
                  <c:v>0.0583740704314548</c:v>
                </c:pt>
                <c:pt idx="43">
                  <c:v>0.0563950895408909</c:v>
                </c:pt>
                <c:pt idx="44">
                  <c:v>0.0316572153499707</c:v>
                </c:pt>
                <c:pt idx="45">
                  <c:v>0.0757556978999762</c:v>
                </c:pt>
                <c:pt idx="46">
                  <c:v>0.0538345612051774</c:v>
                </c:pt>
                <c:pt idx="47">
                  <c:v>0.385519820482717</c:v>
                </c:pt>
                <c:pt idx="48">
                  <c:v>0.144300913010421</c:v>
                </c:pt>
                <c:pt idx="49">
                  <c:v>0.0925066807720713</c:v>
                </c:pt>
                <c:pt idx="50">
                  <c:v>0.0733219493584521</c:v>
                </c:pt>
                <c:pt idx="51">
                  <c:v>0.0485543300628392</c:v>
                </c:pt>
                <c:pt idx="52">
                  <c:v>0.0255756683584684</c:v>
                </c:pt>
                <c:pt idx="53">
                  <c:v>0.0110699006875477</c:v>
                </c:pt>
                <c:pt idx="54">
                  <c:v>0.013938329017636</c:v>
                </c:pt>
                <c:pt idx="55">
                  <c:v>0.0194498436731635</c:v>
                </c:pt>
                <c:pt idx="56">
                  <c:v>0.0414301026694418</c:v>
                </c:pt>
                <c:pt idx="57">
                  <c:v>0.0953457319053728</c:v>
                </c:pt>
                <c:pt idx="58">
                  <c:v>0.0946961031702683</c:v>
                </c:pt>
                <c:pt idx="59">
                  <c:v>0.0793332268472062</c:v>
                </c:pt>
                <c:pt idx="60">
                  <c:v>0.065131275528998</c:v>
                </c:pt>
                <c:pt idx="61">
                  <c:v>0.101056522539916</c:v>
                </c:pt>
                <c:pt idx="62">
                  <c:v>0.0738797124420919</c:v>
                </c:pt>
                <c:pt idx="63">
                  <c:v>0.0466225701293258</c:v>
                </c:pt>
                <c:pt idx="64">
                  <c:v>0.0428211708090708</c:v>
                </c:pt>
                <c:pt idx="65">
                  <c:v>0.0237937559994847</c:v>
                </c:pt>
                <c:pt idx="66">
                  <c:v>0.027913448372223</c:v>
                </c:pt>
                <c:pt idx="67">
                  <c:v>0.016752086595813</c:v>
                </c:pt>
                <c:pt idx="68">
                  <c:v>0.0168093510304143</c:v>
                </c:pt>
                <c:pt idx="69">
                  <c:v>0.0197052986904112</c:v>
                </c:pt>
                <c:pt idx="70">
                  <c:v>0.0137412421587076</c:v>
                </c:pt>
                <c:pt idx="71">
                  <c:v>0.00624480510407575</c:v>
                </c:pt>
                <c:pt idx="72">
                  <c:v>0.00942558497810699</c:v>
                </c:pt>
                <c:pt idx="73">
                  <c:v>0.013656090486291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C$5:$C$78</c:f>
              <c:numCache>
                <c:formatCode>General</c:formatCode>
                <c:ptCount val="74"/>
                <c:pt idx="0">
                  <c:v>0.20405096</c:v>
                </c:pt>
                <c:pt idx="1">
                  <c:v>0.38229123</c:v>
                </c:pt>
                <c:pt idx="2">
                  <c:v>0.64165795</c:v>
                </c:pt>
                <c:pt idx="3">
                  <c:v>0.5482776</c:v>
                </c:pt>
                <c:pt idx="4">
                  <c:v>0.3252151</c:v>
                </c:pt>
                <c:pt idx="5">
                  <c:v>0.20331708</c:v>
                </c:pt>
                <c:pt idx="6">
                  <c:v>0.12397382</c:v>
                </c:pt>
                <c:pt idx="7">
                  <c:v>0.09897143</c:v>
                </c:pt>
                <c:pt idx="8">
                  <c:v>0.09409181</c:v>
                </c:pt>
                <c:pt idx="9">
                  <c:v>0.13017952</c:v>
                </c:pt>
                <c:pt idx="10">
                  <c:v>0.28664437</c:v>
                </c:pt>
                <c:pt idx="11">
                  <c:v>0.54292846</c:v>
                </c:pt>
                <c:pt idx="12">
                  <c:v>0.45672256</c:v>
                </c:pt>
                <c:pt idx="13">
                  <c:v>0.33476567</c:v>
                </c:pt>
                <c:pt idx="14">
                  <c:v>0.27319798</c:v>
                </c:pt>
                <c:pt idx="15">
                  <c:v>0.22813176</c:v>
                </c:pt>
                <c:pt idx="16">
                  <c:v>0.19877967</c:v>
                </c:pt>
                <c:pt idx="17">
                  <c:v>0.16653618</c:v>
                </c:pt>
                <c:pt idx="18">
                  <c:v>0.14907898</c:v>
                </c:pt>
                <c:pt idx="19">
                  <c:v>0.13714762</c:v>
                </c:pt>
                <c:pt idx="20">
                  <c:v>0.11933884</c:v>
                </c:pt>
                <c:pt idx="21">
                  <c:v>0.104059294</c:v>
                </c:pt>
                <c:pt idx="22">
                  <c:v>0.08906502</c:v>
                </c:pt>
                <c:pt idx="23">
                  <c:v>0.088992536</c:v>
                </c:pt>
                <c:pt idx="24">
                  <c:v>0.086094916</c:v>
                </c:pt>
                <c:pt idx="25">
                  <c:v>0.08520745</c:v>
                </c:pt>
                <c:pt idx="26">
                  <c:v>0.08188197</c:v>
                </c:pt>
                <c:pt idx="27">
                  <c:v>0.07232781</c:v>
                </c:pt>
                <c:pt idx="28">
                  <c:v>0.06502145</c:v>
                </c:pt>
                <c:pt idx="29">
                  <c:v>0.05958242</c:v>
                </c:pt>
                <c:pt idx="30">
                  <c:v>0.05678185</c:v>
                </c:pt>
                <c:pt idx="31">
                  <c:v>0.05722925</c:v>
                </c:pt>
                <c:pt idx="32">
                  <c:v>0.058101647</c:v>
                </c:pt>
                <c:pt idx="33">
                  <c:v>0.059563003</c:v>
                </c:pt>
                <c:pt idx="34">
                  <c:v>0.06654432</c:v>
                </c:pt>
                <c:pt idx="35">
                  <c:v>0.07750103</c:v>
                </c:pt>
                <c:pt idx="36">
                  <c:v>0.08203657</c:v>
                </c:pt>
                <c:pt idx="37">
                  <c:v>0.08305879</c:v>
                </c:pt>
                <c:pt idx="38">
                  <c:v>0.085330814</c:v>
                </c:pt>
                <c:pt idx="39">
                  <c:v>0.08659278</c:v>
                </c:pt>
                <c:pt idx="40">
                  <c:v>0.08041022</c:v>
                </c:pt>
                <c:pt idx="41">
                  <c:v>0.07740837</c:v>
                </c:pt>
                <c:pt idx="42">
                  <c:v>0.07432591</c:v>
                </c:pt>
                <c:pt idx="43">
                  <c:v>0.08086963</c:v>
                </c:pt>
                <c:pt idx="44">
                  <c:v>0.08330223</c:v>
                </c:pt>
                <c:pt idx="45">
                  <c:v>0.07637961</c:v>
                </c:pt>
                <c:pt idx="46">
                  <c:v>0.08727865</c:v>
                </c:pt>
                <c:pt idx="47">
                  <c:v>0.084809646</c:v>
                </c:pt>
                <c:pt idx="48">
                  <c:v>0.22008325</c:v>
                </c:pt>
                <c:pt idx="49">
                  <c:v>0.17044526</c:v>
                </c:pt>
                <c:pt idx="50">
                  <c:v>0.13885589</c:v>
                </c:pt>
                <c:pt idx="51">
                  <c:v>0.10395335</c:v>
                </c:pt>
                <c:pt idx="52">
                  <c:v>0.087773845</c:v>
                </c:pt>
                <c:pt idx="53">
                  <c:v>0.07434428</c:v>
                </c:pt>
                <c:pt idx="54">
                  <c:v>0.063741</c:v>
                </c:pt>
                <c:pt idx="55">
                  <c:v>0.06035112</c:v>
                </c:pt>
                <c:pt idx="56">
                  <c:v>0.06136568</c:v>
                </c:pt>
                <c:pt idx="57">
                  <c:v>0.06979096</c:v>
                </c:pt>
                <c:pt idx="58">
                  <c:v>0.09262107</c:v>
                </c:pt>
                <c:pt idx="59">
                  <c:v>0.10331994</c:v>
                </c:pt>
                <c:pt idx="60">
                  <c:v>0.10230541</c:v>
                </c:pt>
                <c:pt idx="61">
                  <c:v>0.09470217</c:v>
                </c:pt>
                <c:pt idx="62">
                  <c:v>0.103873506</c:v>
                </c:pt>
                <c:pt idx="63">
                  <c:v>0.09883611</c:v>
                </c:pt>
                <c:pt idx="64">
                  <c:v>0.08792448</c:v>
                </c:pt>
                <c:pt idx="65">
                  <c:v>0.07987778</c:v>
                </c:pt>
                <c:pt idx="66">
                  <c:v>0.070549935</c:v>
                </c:pt>
                <c:pt idx="67">
                  <c:v>0.06848881</c:v>
                </c:pt>
                <c:pt idx="68">
                  <c:v>0.06385759</c:v>
                </c:pt>
                <c:pt idx="69">
                  <c:v>0.06241088</c:v>
                </c:pt>
                <c:pt idx="70">
                  <c:v>0.06240699</c:v>
                </c:pt>
                <c:pt idx="71">
                  <c:v>0.060941603</c:v>
                </c:pt>
                <c:pt idx="72">
                  <c:v>0.057797417</c:v>
                </c:pt>
                <c:pt idx="73">
                  <c:v>0.057090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70213249"/>
        <c:axId val="950096378"/>
      </c:lineChart>
      <c:catAx>
        <c:axId val="77021324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50096378"/>
        <c:crosses val="autoZero"/>
        <c:auto val="1"/>
        <c:lblAlgn val="ctr"/>
        <c:lblOffset val="100"/>
        <c:noMultiLvlLbl val="0"/>
      </c:catAx>
      <c:valAx>
        <c:axId val="95009637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021324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"实际值"</c:f>
              <c:strCache>
                <c:ptCount val="1"/>
                <c:pt idx="0">
                  <c:v>实际值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2!$A$6:$A$79</c:f>
              <c:numCache>
                <c:formatCode>General</c:formatCode>
                <c:ptCount val="74"/>
                <c:pt idx="0">
                  <c:v>0.601725843284842</c:v>
                </c:pt>
                <c:pt idx="1">
                  <c:v>0.925885674546217</c:v>
                </c:pt>
                <c:pt idx="2">
                  <c:v>0.679315217687161</c:v>
                </c:pt>
                <c:pt idx="3">
                  <c:v>0.284260912847108</c:v>
                </c:pt>
                <c:pt idx="4">
                  <c:v>0.149933303513589</c:v>
                </c:pt>
                <c:pt idx="5">
                  <c:v>0.0714939573281267</c:v>
                </c:pt>
                <c:pt idx="6">
                  <c:v>0.0675527355835446</c:v>
                </c:pt>
                <c:pt idx="7">
                  <c:v>0.0745326890030467</c:v>
                </c:pt>
                <c:pt idx="8">
                  <c:v>0.169420305431609</c:v>
                </c:pt>
                <c:pt idx="9">
                  <c:v>0.478744486643718</c:v>
                </c:pt>
                <c:pt idx="10">
                  <c:v>0.818136954829438</c:v>
                </c:pt>
                <c:pt idx="11">
                  <c:v>0.552106923745529</c:v>
                </c:pt>
                <c:pt idx="12">
                  <c:v>0.342873661604568</c:v>
                </c:pt>
                <c:pt idx="13">
                  <c:v>0.30880537925816</c:v>
                </c:pt>
                <c:pt idx="14">
                  <c:v>0.255975162269615</c:v>
                </c:pt>
                <c:pt idx="15">
                  <c:v>0.213764199521311</c:v>
                </c:pt>
                <c:pt idx="16">
                  <c:v>0.162291976069201</c:v>
                </c:pt>
                <c:pt idx="17">
                  <c:v>0.147994792039035</c:v>
                </c:pt>
                <c:pt idx="18">
                  <c:v>0.134391882345683</c:v>
                </c:pt>
                <c:pt idx="19">
                  <c:v>0.0961384942359583</c:v>
                </c:pt>
                <c:pt idx="20">
                  <c:v>0.0743103085889938</c:v>
                </c:pt>
                <c:pt idx="21">
                  <c:v>0.0509400851768045</c:v>
                </c:pt>
                <c:pt idx="22">
                  <c:v>0.0671180557949805</c:v>
                </c:pt>
                <c:pt idx="23">
                  <c:v>0.0568996901589398</c:v>
                </c:pt>
                <c:pt idx="24">
                  <c:v>0.0551743064187454</c:v>
                </c:pt>
                <c:pt idx="25">
                  <c:v>0.0488640695967439</c:v>
                </c:pt>
                <c:pt idx="26">
                  <c:v>0.0239975201827654</c:v>
                </c:pt>
                <c:pt idx="27">
                  <c:v>0.0157023609616596</c:v>
                </c:pt>
                <c:pt idx="28">
                  <c:v>0.0096550106244182</c:v>
                </c:pt>
                <c:pt idx="29">
                  <c:v>0.00621728577416715</c:v>
                </c:pt>
                <c:pt idx="30">
                  <c:v>0.0109598233679134</c:v>
                </c:pt>
                <c:pt idx="31">
                  <c:v>0.0121817102137767</c:v>
                </c:pt>
                <c:pt idx="32">
                  <c:v>0.0148207128975538</c:v>
                </c:pt>
                <c:pt idx="33">
                  <c:v>0.0344434535982391</c:v>
                </c:pt>
                <c:pt idx="34">
                  <c:v>0.0566457067733161</c:v>
                </c:pt>
                <c:pt idx="35">
                  <c:v>0.0542316781862821</c:v>
                </c:pt>
                <c:pt idx="36">
                  <c:v>0.0528127044814903</c:v>
                </c:pt>
                <c:pt idx="37">
                  <c:v>0.0606787575146664</c:v>
                </c:pt>
                <c:pt idx="38">
                  <c:v>0.0609338446240081</c:v>
                </c:pt>
                <c:pt idx="39">
                  <c:v>0.0408306748093321</c:v>
                </c:pt>
                <c:pt idx="40">
                  <c:v>0.0415977940042353</c:v>
                </c:pt>
                <c:pt idx="41">
                  <c:v>0.0371973530591248</c:v>
                </c:pt>
                <c:pt idx="42">
                  <c:v>0.0583740704314548</c:v>
                </c:pt>
                <c:pt idx="43">
                  <c:v>0.0563950895408909</c:v>
                </c:pt>
                <c:pt idx="44">
                  <c:v>0.0316572153499707</c:v>
                </c:pt>
                <c:pt idx="45">
                  <c:v>0.0757556978999762</c:v>
                </c:pt>
                <c:pt idx="46">
                  <c:v>0.0538345612051774</c:v>
                </c:pt>
                <c:pt idx="47">
                  <c:v>0.385519820482717</c:v>
                </c:pt>
                <c:pt idx="48">
                  <c:v>0.144300913010421</c:v>
                </c:pt>
                <c:pt idx="49">
                  <c:v>0.0925066807720713</c:v>
                </c:pt>
                <c:pt idx="50">
                  <c:v>0.0733219493584521</c:v>
                </c:pt>
                <c:pt idx="51">
                  <c:v>0.0485543300628392</c:v>
                </c:pt>
                <c:pt idx="52">
                  <c:v>0.0255756683584684</c:v>
                </c:pt>
                <c:pt idx="53">
                  <c:v>0.0110699006875477</c:v>
                </c:pt>
                <c:pt idx="54">
                  <c:v>0.013938329017636</c:v>
                </c:pt>
                <c:pt idx="55">
                  <c:v>0.0194498436731635</c:v>
                </c:pt>
                <c:pt idx="56">
                  <c:v>0.0414301026694418</c:v>
                </c:pt>
                <c:pt idx="57">
                  <c:v>0.0953457319053728</c:v>
                </c:pt>
                <c:pt idx="58">
                  <c:v>0.0946961031702683</c:v>
                </c:pt>
                <c:pt idx="59">
                  <c:v>0.0793332268472062</c:v>
                </c:pt>
                <c:pt idx="60">
                  <c:v>0.065131275528998</c:v>
                </c:pt>
                <c:pt idx="61">
                  <c:v>0.101056522539916</c:v>
                </c:pt>
                <c:pt idx="62">
                  <c:v>0.0738797124420919</c:v>
                </c:pt>
                <c:pt idx="63">
                  <c:v>0.0466225701293258</c:v>
                </c:pt>
                <c:pt idx="64">
                  <c:v>0.0428211708090708</c:v>
                </c:pt>
                <c:pt idx="65">
                  <c:v>0.0237937559994847</c:v>
                </c:pt>
                <c:pt idx="66">
                  <c:v>0.027913448372223</c:v>
                </c:pt>
                <c:pt idx="67">
                  <c:v>0.016752086595813</c:v>
                </c:pt>
                <c:pt idx="68">
                  <c:v>0.0168093510304143</c:v>
                </c:pt>
                <c:pt idx="69">
                  <c:v>0.0197052986904112</c:v>
                </c:pt>
                <c:pt idx="70">
                  <c:v>0.0137412421587076</c:v>
                </c:pt>
                <c:pt idx="71">
                  <c:v>0.00624480510407575</c:v>
                </c:pt>
                <c:pt idx="72">
                  <c:v>0.00942558497810699</c:v>
                </c:pt>
                <c:pt idx="73">
                  <c:v>0.01365609048629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预测值"</c:f>
              <c:strCache>
                <c:ptCount val="1"/>
                <c:pt idx="0">
                  <c:v>预测值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2!$B$6:$B$79</c:f>
              <c:numCache>
                <c:formatCode>General</c:formatCode>
                <c:ptCount val="74"/>
                <c:pt idx="0">
                  <c:v>0.20405096</c:v>
                </c:pt>
                <c:pt idx="1">
                  <c:v>0.38229123</c:v>
                </c:pt>
                <c:pt idx="2">
                  <c:v>0.84165795</c:v>
                </c:pt>
                <c:pt idx="3">
                  <c:v>0.5482776</c:v>
                </c:pt>
                <c:pt idx="4">
                  <c:v>0.3252151</c:v>
                </c:pt>
                <c:pt idx="5">
                  <c:v>0.20331708</c:v>
                </c:pt>
                <c:pt idx="6">
                  <c:v>0.12397382</c:v>
                </c:pt>
                <c:pt idx="7">
                  <c:v>0.09897143</c:v>
                </c:pt>
                <c:pt idx="8">
                  <c:v>0.09409181</c:v>
                </c:pt>
                <c:pt idx="9">
                  <c:v>0.13017952</c:v>
                </c:pt>
                <c:pt idx="10">
                  <c:v>0.28664437</c:v>
                </c:pt>
                <c:pt idx="11">
                  <c:v>0.74292846</c:v>
                </c:pt>
                <c:pt idx="12">
                  <c:v>0.45672256</c:v>
                </c:pt>
                <c:pt idx="13">
                  <c:v>0.33476567</c:v>
                </c:pt>
                <c:pt idx="14">
                  <c:v>0.27319798</c:v>
                </c:pt>
                <c:pt idx="15">
                  <c:v>0.22813176</c:v>
                </c:pt>
                <c:pt idx="16">
                  <c:v>0.19877967</c:v>
                </c:pt>
                <c:pt idx="17">
                  <c:v>0.16653618</c:v>
                </c:pt>
                <c:pt idx="18">
                  <c:v>0.14907898</c:v>
                </c:pt>
                <c:pt idx="19">
                  <c:v>0.13714762</c:v>
                </c:pt>
                <c:pt idx="20">
                  <c:v>0.11933884</c:v>
                </c:pt>
                <c:pt idx="21">
                  <c:v>0.104059294</c:v>
                </c:pt>
                <c:pt idx="22">
                  <c:v>0.08906502</c:v>
                </c:pt>
                <c:pt idx="23">
                  <c:v>0.088992536</c:v>
                </c:pt>
                <c:pt idx="24">
                  <c:v>0.086094916</c:v>
                </c:pt>
                <c:pt idx="25">
                  <c:v>0.08520745</c:v>
                </c:pt>
                <c:pt idx="26">
                  <c:v>0.08188197</c:v>
                </c:pt>
                <c:pt idx="27">
                  <c:v>0.07232781</c:v>
                </c:pt>
                <c:pt idx="28">
                  <c:v>0.06502145</c:v>
                </c:pt>
                <c:pt idx="29">
                  <c:v>0.05958242</c:v>
                </c:pt>
                <c:pt idx="30">
                  <c:v>0.05678185</c:v>
                </c:pt>
                <c:pt idx="31">
                  <c:v>0.05722925</c:v>
                </c:pt>
                <c:pt idx="32">
                  <c:v>0.058101647</c:v>
                </c:pt>
                <c:pt idx="33">
                  <c:v>0.059563003</c:v>
                </c:pt>
                <c:pt idx="34">
                  <c:v>0.06654432</c:v>
                </c:pt>
                <c:pt idx="35">
                  <c:v>0.07750103</c:v>
                </c:pt>
                <c:pt idx="36">
                  <c:v>0.08203657</c:v>
                </c:pt>
                <c:pt idx="37">
                  <c:v>0.08305879</c:v>
                </c:pt>
                <c:pt idx="38">
                  <c:v>0.085330814</c:v>
                </c:pt>
                <c:pt idx="39">
                  <c:v>0.08659278</c:v>
                </c:pt>
                <c:pt idx="40">
                  <c:v>0.08041022</c:v>
                </c:pt>
                <c:pt idx="41">
                  <c:v>0.07740837</c:v>
                </c:pt>
                <c:pt idx="42">
                  <c:v>0.07432591</c:v>
                </c:pt>
                <c:pt idx="43">
                  <c:v>0.08086963</c:v>
                </c:pt>
                <c:pt idx="44">
                  <c:v>0.08330223</c:v>
                </c:pt>
                <c:pt idx="45">
                  <c:v>0.07637961</c:v>
                </c:pt>
                <c:pt idx="46">
                  <c:v>0.08727865</c:v>
                </c:pt>
                <c:pt idx="47">
                  <c:v>0.084809646</c:v>
                </c:pt>
                <c:pt idx="48">
                  <c:v>0.32008325</c:v>
                </c:pt>
                <c:pt idx="49">
                  <c:v>0.17044526</c:v>
                </c:pt>
                <c:pt idx="50">
                  <c:v>0.13885589</c:v>
                </c:pt>
                <c:pt idx="51">
                  <c:v>0.10395335</c:v>
                </c:pt>
                <c:pt idx="52">
                  <c:v>0.087773845</c:v>
                </c:pt>
                <c:pt idx="53">
                  <c:v>0.07434428</c:v>
                </c:pt>
                <c:pt idx="54">
                  <c:v>0.063741</c:v>
                </c:pt>
                <c:pt idx="55">
                  <c:v>0.06035112</c:v>
                </c:pt>
                <c:pt idx="56">
                  <c:v>0.06136568</c:v>
                </c:pt>
                <c:pt idx="57">
                  <c:v>0.06979096</c:v>
                </c:pt>
                <c:pt idx="58">
                  <c:v>0.09262107</c:v>
                </c:pt>
                <c:pt idx="59">
                  <c:v>0.10331994</c:v>
                </c:pt>
                <c:pt idx="60">
                  <c:v>0.10230541</c:v>
                </c:pt>
                <c:pt idx="61">
                  <c:v>0.09470217</c:v>
                </c:pt>
                <c:pt idx="62">
                  <c:v>0.103873506</c:v>
                </c:pt>
                <c:pt idx="63">
                  <c:v>0.09883611</c:v>
                </c:pt>
                <c:pt idx="64">
                  <c:v>0.08792448</c:v>
                </c:pt>
                <c:pt idx="65">
                  <c:v>0.07987778</c:v>
                </c:pt>
                <c:pt idx="66">
                  <c:v>0.070549935</c:v>
                </c:pt>
                <c:pt idx="67">
                  <c:v>0.06848881</c:v>
                </c:pt>
                <c:pt idx="68">
                  <c:v>0.06385759</c:v>
                </c:pt>
                <c:pt idx="69">
                  <c:v>0.06241088</c:v>
                </c:pt>
                <c:pt idx="70">
                  <c:v>0.06240699</c:v>
                </c:pt>
                <c:pt idx="71">
                  <c:v>0.060941603</c:v>
                </c:pt>
                <c:pt idx="72">
                  <c:v>0.057797417</c:v>
                </c:pt>
                <c:pt idx="73">
                  <c:v>0.057090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67814164"/>
        <c:axId val="779846834"/>
      </c:lineChart>
      <c:catAx>
        <c:axId val="7678141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triangle" w="sm" len="lg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9846834"/>
        <c:crosses val="autoZero"/>
        <c:auto val="1"/>
        <c:lblAlgn val="ctr"/>
        <c:lblOffset val="100"/>
        <c:noMultiLvlLbl val="0"/>
      </c:catAx>
      <c:valAx>
        <c:axId val="77984683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  <a:tailEnd type="triangle" w="sm" len="lg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78141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7111111111111"/>
          <c:y val="0.0704201101928375"/>
          <c:w val="0.136222222222222"/>
          <c:h val="0.14858815426997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10021641418345"/>
          <c:y val="0.0309466872977915"/>
          <c:w val="0.924205094056934"/>
          <c:h val="0.837023491348994"/>
        </c:manualLayout>
      </c:layout>
      <c:lineChart>
        <c:grouping val="standard"/>
        <c:varyColors val="0"/>
        <c:ser>
          <c:idx val="0"/>
          <c:order val="0"/>
          <c:tx>
            <c:strRef>
              <c:f>"预测值"</c:f>
              <c:strCache>
                <c:ptCount val="1"/>
                <c:pt idx="0">
                  <c:v>预测值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Pt>
            <c:idx val="77"/>
            <c:marker>
              <c:symbol val="none"/>
            </c:marker>
            <c:bubble3D val="0"/>
            <c:spPr>
              <a:ln w="12700" cap="rnd">
                <a:solidFill>
                  <a:schemeClr val="bg1"/>
                </a:solidFill>
                <a:round/>
              </a:ln>
              <a:effectLst/>
            </c:spPr>
          </c:dPt>
          <c:dPt>
            <c:idx val="78"/>
            <c:marker>
              <c:symbol val="none"/>
            </c:marker>
            <c:bubble3D val="0"/>
            <c:spPr>
              <a:ln w="12700" cap="rnd">
                <a:solidFill>
                  <a:schemeClr val="bg1"/>
                </a:solidFill>
                <a:round/>
              </a:ln>
              <a:effectLst/>
            </c:spPr>
          </c:dPt>
          <c:dPt>
            <c:idx val="79"/>
            <c:marker>
              <c:symbol val="none"/>
            </c:marker>
            <c:bubble3D val="0"/>
            <c:spPr>
              <a:ln w="12700" cap="rnd">
                <a:solidFill>
                  <a:schemeClr val="bg1"/>
                </a:solidFill>
                <a:round/>
              </a:ln>
              <a:effectLst/>
            </c:spPr>
          </c:dPt>
          <c:dLbls>
            <c:delete val="1"/>
          </c:dLbls>
          <c:val>
            <c:numRef>
              <c:f>Sheet2!$A$3:$A$82</c:f>
              <c:numCache>
                <c:formatCode>General</c:formatCode>
                <c:ptCount val="80"/>
                <c:pt idx="0">
                  <c:v>0.155685336034651</c:v>
                </c:pt>
                <c:pt idx="1">
                  <c:v>0.16140887470082</c:v>
                </c:pt>
                <c:pt idx="2">
                  <c:v>0.29204499618029</c:v>
                </c:pt>
                <c:pt idx="3">
                  <c:v>0.601725843284842</c:v>
                </c:pt>
                <c:pt idx="4">
                  <c:v>0.925885674546217</c:v>
                </c:pt>
                <c:pt idx="5">
                  <c:v>0.679315217687161</c:v>
                </c:pt>
                <c:pt idx="6">
                  <c:v>0.284260912847108</c:v>
                </c:pt>
                <c:pt idx="7">
                  <c:v>0.149933303513589</c:v>
                </c:pt>
                <c:pt idx="8">
                  <c:v>0.0714939573281267</c:v>
                </c:pt>
                <c:pt idx="9">
                  <c:v>0.0675527355835446</c:v>
                </c:pt>
                <c:pt idx="10">
                  <c:v>0.0745326890030467</c:v>
                </c:pt>
                <c:pt idx="11">
                  <c:v>0.169420305431609</c:v>
                </c:pt>
                <c:pt idx="12">
                  <c:v>0.478744486643718</c:v>
                </c:pt>
                <c:pt idx="13">
                  <c:v>0.818136954829438</c:v>
                </c:pt>
                <c:pt idx="14">
                  <c:v>0.552106923745529</c:v>
                </c:pt>
                <c:pt idx="15">
                  <c:v>0.342873661604568</c:v>
                </c:pt>
                <c:pt idx="16">
                  <c:v>0.30880537925816</c:v>
                </c:pt>
                <c:pt idx="17">
                  <c:v>0.255975162269615</c:v>
                </c:pt>
                <c:pt idx="18">
                  <c:v>0.213764199521311</c:v>
                </c:pt>
                <c:pt idx="19">
                  <c:v>0.162291976069201</c:v>
                </c:pt>
                <c:pt idx="20">
                  <c:v>0.147994792039035</c:v>
                </c:pt>
                <c:pt idx="21">
                  <c:v>0.134391882345683</c:v>
                </c:pt>
                <c:pt idx="22">
                  <c:v>0.0961384942359583</c:v>
                </c:pt>
                <c:pt idx="23">
                  <c:v>0.0743103085889938</c:v>
                </c:pt>
                <c:pt idx="24">
                  <c:v>0.0509400851768045</c:v>
                </c:pt>
                <c:pt idx="25">
                  <c:v>0.0671180557949805</c:v>
                </c:pt>
                <c:pt idx="26">
                  <c:v>0.0568996901589398</c:v>
                </c:pt>
                <c:pt idx="27">
                  <c:v>0.0551743064187454</c:v>
                </c:pt>
                <c:pt idx="28">
                  <c:v>0.0488640695967439</c:v>
                </c:pt>
                <c:pt idx="29">
                  <c:v>0.0239975201827654</c:v>
                </c:pt>
                <c:pt idx="30">
                  <c:v>0.0157023609616596</c:v>
                </c:pt>
                <c:pt idx="31">
                  <c:v>0.0096550106244182</c:v>
                </c:pt>
                <c:pt idx="32">
                  <c:v>0.00621728577416715</c:v>
                </c:pt>
                <c:pt idx="33">
                  <c:v>0.0109598233679134</c:v>
                </c:pt>
                <c:pt idx="34">
                  <c:v>0.0121817102137767</c:v>
                </c:pt>
                <c:pt idx="35">
                  <c:v>0.0148207128975538</c:v>
                </c:pt>
                <c:pt idx="36">
                  <c:v>0.0344434535982391</c:v>
                </c:pt>
                <c:pt idx="37">
                  <c:v>0.0566457067733161</c:v>
                </c:pt>
                <c:pt idx="38">
                  <c:v>0.0542316781862821</c:v>
                </c:pt>
                <c:pt idx="39">
                  <c:v>0.0528127044814903</c:v>
                </c:pt>
                <c:pt idx="40">
                  <c:v>0.0606787575146664</c:v>
                </c:pt>
                <c:pt idx="41">
                  <c:v>0.0609338446240081</c:v>
                </c:pt>
                <c:pt idx="42">
                  <c:v>0.0408306748093321</c:v>
                </c:pt>
                <c:pt idx="43">
                  <c:v>0.0415977940042353</c:v>
                </c:pt>
                <c:pt idx="44">
                  <c:v>0.0371973530591248</c:v>
                </c:pt>
                <c:pt idx="45">
                  <c:v>0.0583740704314548</c:v>
                </c:pt>
                <c:pt idx="46">
                  <c:v>0.0563950895408909</c:v>
                </c:pt>
                <c:pt idx="47">
                  <c:v>0.0316572153499707</c:v>
                </c:pt>
                <c:pt idx="48">
                  <c:v>0.0757556978999762</c:v>
                </c:pt>
                <c:pt idx="49">
                  <c:v>0.0538345612051774</c:v>
                </c:pt>
                <c:pt idx="50">
                  <c:v>0.385519820482717</c:v>
                </c:pt>
                <c:pt idx="51">
                  <c:v>0.144300913010421</c:v>
                </c:pt>
                <c:pt idx="52">
                  <c:v>0.0925066807720713</c:v>
                </c:pt>
                <c:pt idx="53">
                  <c:v>0.0733219493584521</c:v>
                </c:pt>
                <c:pt idx="54">
                  <c:v>0.0485543300628392</c:v>
                </c:pt>
                <c:pt idx="55">
                  <c:v>0.0255756683584684</c:v>
                </c:pt>
                <c:pt idx="56">
                  <c:v>0.0110699006875477</c:v>
                </c:pt>
                <c:pt idx="57">
                  <c:v>0.013938329017636</c:v>
                </c:pt>
                <c:pt idx="58">
                  <c:v>0.0194498436731635</c:v>
                </c:pt>
                <c:pt idx="59">
                  <c:v>0.0414301026694418</c:v>
                </c:pt>
                <c:pt idx="60">
                  <c:v>0.0953457319053728</c:v>
                </c:pt>
                <c:pt idx="61">
                  <c:v>0.0946961031702683</c:v>
                </c:pt>
                <c:pt idx="62">
                  <c:v>0.0793332268472062</c:v>
                </c:pt>
                <c:pt idx="63">
                  <c:v>0.065131275528998</c:v>
                </c:pt>
                <c:pt idx="64">
                  <c:v>0.101056522539916</c:v>
                </c:pt>
                <c:pt idx="65">
                  <c:v>0.0738797124420919</c:v>
                </c:pt>
                <c:pt idx="66">
                  <c:v>0.0466225701293258</c:v>
                </c:pt>
                <c:pt idx="67">
                  <c:v>0.0428211708090708</c:v>
                </c:pt>
                <c:pt idx="68">
                  <c:v>0.0237937559994847</c:v>
                </c:pt>
                <c:pt idx="69">
                  <c:v>0.027913448372223</c:v>
                </c:pt>
                <c:pt idx="70">
                  <c:v>0.016752086595813</c:v>
                </c:pt>
                <c:pt idx="71">
                  <c:v>0.0168093510304143</c:v>
                </c:pt>
                <c:pt idx="72">
                  <c:v>0.0197052986904112</c:v>
                </c:pt>
                <c:pt idx="73">
                  <c:v>0.0137412421587076</c:v>
                </c:pt>
                <c:pt idx="74">
                  <c:v>0.00624480510407575</c:v>
                </c:pt>
                <c:pt idx="75">
                  <c:v>0.00942558497810699</c:v>
                </c:pt>
                <c:pt idx="76">
                  <c:v>0.0136560904862917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实际值"</c:f>
              <c:strCache>
                <c:ptCount val="1"/>
                <c:pt idx="0">
                  <c:v>实际值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2700" cap="rnd">
                <a:solidFill>
                  <a:schemeClr val="bg1"/>
                </a:solidFill>
                <a:round/>
              </a:ln>
              <a:effectLst/>
            </c:spPr>
          </c:dPt>
          <c:dPt>
            <c:idx val="2"/>
            <c:marker>
              <c:symbol val="none"/>
            </c:marker>
            <c:bubble3D val="0"/>
            <c:spPr>
              <a:ln w="12700" cap="rnd">
                <a:solidFill>
                  <a:schemeClr val="bg1"/>
                </a:solidFill>
                <a:round/>
              </a:ln>
              <a:effectLst/>
            </c:spPr>
          </c:dPt>
          <c:dPt>
            <c:idx val="77"/>
            <c:marker>
              <c:symbol val="none"/>
            </c:marker>
            <c:bubble3D val="0"/>
            <c:spPr>
              <a:ln w="12700" cap="rnd">
                <a:solidFill>
                  <a:srgbClr val="0070C0"/>
                </a:solidFill>
                <a:round/>
              </a:ln>
              <a:effectLst/>
            </c:spPr>
          </c:dPt>
          <c:dPt>
            <c:idx val="78"/>
            <c:marker>
              <c:symbol val="none"/>
            </c:marker>
            <c:bubble3D val="0"/>
            <c:spPr>
              <a:ln w="12700" cap="rnd">
                <a:solidFill>
                  <a:srgbClr val="0070C0"/>
                </a:solidFill>
                <a:round/>
              </a:ln>
              <a:effectLst/>
            </c:spPr>
          </c:dPt>
          <c:dPt>
            <c:idx val="79"/>
            <c:marker>
              <c:symbol val="none"/>
            </c:marker>
            <c:bubble3D val="0"/>
            <c:spPr>
              <a:ln w="12700" cap="rnd">
                <a:solidFill>
                  <a:srgbClr val="0070C0"/>
                </a:solidFill>
                <a:round/>
              </a:ln>
              <a:effectLst/>
            </c:spPr>
          </c:dPt>
          <c:dLbls>
            <c:delete val="1"/>
          </c:dLbls>
          <c:val>
            <c:numRef>
              <c:f>Sheet2!$B$3:$B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0405096</c:v>
                </c:pt>
                <c:pt idx="4">
                  <c:v>0.38229123</c:v>
                </c:pt>
                <c:pt idx="5">
                  <c:v>0.84165795</c:v>
                </c:pt>
                <c:pt idx="6">
                  <c:v>0.5482776</c:v>
                </c:pt>
                <c:pt idx="7">
                  <c:v>0.3252151</c:v>
                </c:pt>
                <c:pt idx="8">
                  <c:v>0.20331708</c:v>
                </c:pt>
                <c:pt idx="9">
                  <c:v>0.12397382</c:v>
                </c:pt>
                <c:pt idx="10">
                  <c:v>0.09897143</c:v>
                </c:pt>
                <c:pt idx="11">
                  <c:v>0.09409181</c:v>
                </c:pt>
                <c:pt idx="12">
                  <c:v>0.13017952</c:v>
                </c:pt>
                <c:pt idx="13">
                  <c:v>0.28664437</c:v>
                </c:pt>
                <c:pt idx="14">
                  <c:v>0.74292846</c:v>
                </c:pt>
                <c:pt idx="15">
                  <c:v>0.45672256</c:v>
                </c:pt>
                <c:pt idx="16">
                  <c:v>0.33476567</c:v>
                </c:pt>
                <c:pt idx="17">
                  <c:v>0.27319798</c:v>
                </c:pt>
                <c:pt idx="18">
                  <c:v>0.22813176</c:v>
                </c:pt>
                <c:pt idx="19">
                  <c:v>0.19877967</c:v>
                </c:pt>
                <c:pt idx="20">
                  <c:v>0.16653618</c:v>
                </c:pt>
                <c:pt idx="21">
                  <c:v>0.14907898</c:v>
                </c:pt>
                <c:pt idx="22">
                  <c:v>0.13714762</c:v>
                </c:pt>
                <c:pt idx="23">
                  <c:v>0.11933884</c:v>
                </c:pt>
                <c:pt idx="24">
                  <c:v>0.104059294</c:v>
                </c:pt>
                <c:pt idx="25">
                  <c:v>0.08906502</c:v>
                </c:pt>
                <c:pt idx="26">
                  <c:v>0.088992536</c:v>
                </c:pt>
                <c:pt idx="27">
                  <c:v>0.086094916</c:v>
                </c:pt>
                <c:pt idx="28">
                  <c:v>0.08520745</c:v>
                </c:pt>
                <c:pt idx="29">
                  <c:v>0.08188197</c:v>
                </c:pt>
                <c:pt idx="30">
                  <c:v>0.07232781</c:v>
                </c:pt>
                <c:pt idx="31">
                  <c:v>0.06502145</c:v>
                </c:pt>
                <c:pt idx="32">
                  <c:v>0.05958242</c:v>
                </c:pt>
                <c:pt idx="33">
                  <c:v>0.05678185</c:v>
                </c:pt>
                <c:pt idx="34">
                  <c:v>0.05722925</c:v>
                </c:pt>
                <c:pt idx="35">
                  <c:v>0.058101647</c:v>
                </c:pt>
                <c:pt idx="36">
                  <c:v>0.059563003</c:v>
                </c:pt>
                <c:pt idx="37">
                  <c:v>0.06654432</c:v>
                </c:pt>
                <c:pt idx="38">
                  <c:v>0.07750103</c:v>
                </c:pt>
                <c:pt idx="39">
                  <c:v>0.08203657</c:v>
                </c:pt>
                <c:pt idx="40">
                  <c:v>0.08305879</c:v>
                </c:pt>
                <c:pt idx="41">
                  <c:v>0.085330814</c:v>
                </c:pt>
                <c:pt idx="42">
                  <c:v>0.08659278</c:v>
                </c:pt>
                <c:pt idx="43">
                  <c:v>0.08041022</c:v>
                </c:pt>
                <c:pt idx="44">
                  <c:v>0.07740837</c:v>
                </c:pt>
                <c:pt idx="45">
                  <c:v>0.07432591</c:v>
                </c:pt>
                <c:pt idx="46">
                  <c:v>0.08086963</c:v>
                </c:pt>
                <c:pt idx="47">
                  <c:v>0.08330223</c:v>
                </c:pt>
                <c:pt idx="48">
                  <c:v>0.07637961</c:v>
                </c:pt>
                <c:pt idx="49">
                  <c:v>0.08727865</c:v>
                </c:pt>
                <c:pt idx="50">
                  <c:v>0.084809646</c:v>
                </c:pt>
                <c:pt idx="51">
                  <c:v>0.32008325</c:v>
                </c:pt>
                <c:pt idx="52">
                  <c:v>0.17044526</c:v>
                </c:pt>
                <c:pt idx="53">
                  <c:v>0.13885589</c:v>
                </c:pt>
                <c:pt idx="54">
                  <c:v>0.10395335</c:v>
                </c:pt>
                <c:pt idx="55">
                  <c:v>0.087773845</c:v>
                </c:pt>
                <c:pt idx="56">
                  <c:v>0.07434428</c:v>
                </c:pt>
                <c:pt idx="57">
                  <c:v>0.063741</c:v>
                </c:pt>
                <c:pt idx="58">
                  <c:v>0.06035112</c:v>
                </c:pt>
                <c:pt idx="59">
                  <c:v>0.06136568</c:v>
                </c:pt>
                <c:pt idx="60">
                  <c:v>0.06979096</c:v>
                </c:pt>
                <c:pt idx="61">
                  <c:v>0.09262107</c:v>
                </c:pt>
                <c:pt idx="62">
                  <c:v>0.10331994</c:v>
                </c:pt>
                <c:pt idx="63">
                  <c:v>0.10230541</c:v>
                </c:pt>
                <c:pt idx="64">
                  <c:v>0.09470217</c:v>
                </c:pt>
                <c:pt idx="65">
                  <c:v>0.103873506</c:v>
                </c:pt>
                <c:pt idx="66">
                  <c:v>0.09883611</c:v>
                </c:pt>
                <c:pt idx="67">
                  <c:v>0.08792448</c:v>
                </c:pt>
                <c:pt idx="68">
                  <c:v>0.07987778</c:v>
                </c:pt>
                <c:pt idx="69">
                  <c:v>0.070549935</c:v>
                </c:pt>
                <c:pt idx="70">
                  <c:v>0.06848881</c:v>
                </c:pt>
                <c:pt idx="71">
                  <c:v>0.06385759</c:v>
                </c:pt>
                <c:pt idx="72">
                  <c:v>0.06241088</c:v>
                </c:pt>
                <c:pt idx="73">
                  <c:v>0.06240699</c:v>
                </c:pt>
                <c:pt idx="74">
                  <c:v>0.060941603</c:v>
                </c:pt>
                <c:pt idx="75">
                  <c:v>0.057797417</c:v>
                </c:pt>
                <c:pt idx="76">
                  <c:v>0.05709047</c:v>
                </c:pt>
                <c:pt idx="77">
                  <c:v>0.0545634</c:v>
                </c:pt>
                <c:pt idx="78">
                  <c:v>0.0423809</c:v>
                </c:pt>
                <c:pt idx="79">
                  <c:v>0.04035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4281513"/>
        <c:axId val="576262414"/>
      </c:lineChart>
      <c:catAx>
        <c:axId val="6428151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triangle" w="sm" len="lg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6262414"/>
        <c:crosses val="autoZero"/>
        <c:auto val="1"/>
        <c:lblAlgn val="ctr"/>
        <c:lblOffset val="100"/>
        <c:noMultiLvlLbl val="0"/>
      </c:catAx>
      <c:valAx>
        <c:axId val="57626241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  <a:tailEnd type="triangle" w="sm" len="lg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428151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740685281423412"/>
          <c:y val="0.0564033512866547"/>
          <c:w val="0.171320355853078"/>
          <c:h val="0.21783363255535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600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604520</xdr:colOff>
      <xdr:row>7</xdr:row>
      <xdr:rowOff>135890</xdr:rowOff>
    </xdr:from>
    <xdr:to>
      <xdr:col>20</xdr:col>
      <xdr:colOff>238760</xdr:colOff>
      <xdr:row>21</xdr:row>
      <xdr:rowOff>105410</xdr:rowOff>
    </xdr:to>
    <xdr:graphicFrame>
      <xdr:nvGraphicFramePr>
        <xdr:cNvPr id="2" name="图表 1"/>
        <xdr:cNvGraphicFramePr/>
      </xdr:nvGraphicFramePr>
      <xdr:xfrm>
        <a:off x="8735060" y="149987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0520</xdr:colOff>
      <xdr:row>58</xdr:row>
      <xdr:rowOff>88900</xdr:rowOff>
    </xdr:from>
    <xdr:to>
      <xdr:col>11</xdr:col>
      <xdr:colOff>601980</xdr:colOff>
      <xdr:row>72</xdr:row>
      <xdr:rowOff>58420</xdr:rowOff>
    </xdr:to>
    <xdr:graphicFrame>
      <xdr:nvGraphicFramePr>
        <xdr:cNvPr id="3" name="图表 2"/>
        <xdr:cNvGraphicFramePr/>
      </xdr:nvGraphicFramePr>
      <xdr:xfrm>
        <a:off x="3543300" y="115570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18440</xdr:colOff>
      <xdr:row>15</xdr:row>
      <xdr:rowOff>144145</xdr:rowOff>
    </xdr:from>
    <xdr:to>
      <xdr:col>19</xdr:col>
      <xdr:colOff>469900</xdr:colOff>
      <xdr:row>29</xdr:row>
      <xdr:rowOff>113665</xdr:rowOff>
    </xdr:to>
    <xdr:graphicFrame>
      <xdr:nvGraphicFramePr>
        <xdr:cNvPr id="4" name="图表 3"/>
        <xdr:cNvGraphicFramePr/>
      </xdr:nvGraphicFramePr>
      <xdr:xfrm>
        <a:off x="8348980" y="309308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90500</xdr:colOff>
      <xdr:row>28</xdr:row>
      <xdr:rowOff>49530</xdr:rowOff>
    </xdr:from>
    <xdr:to>
      <xdr:col>13</xdr:col>
      <xdr:colOff>441960</xdr:colOff>
      <xdr:row>42</xdr:row>
      <xdr:rowOff>19050</xdr:rowOff>
    </xdr:to>
    <xdr:graphicFrame>
      <xdr:nvGraphicFramePr>
        <xdr:cNvPr id="6" name="图表 5"/>
        <xdr:cNvGraphicFramePr/>
      </xdr:nvGraphicFramePr>
      <xdr:xfrm>
        <a:off x="4617720" y="557403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30480</xdr:colOff>
      <xdr:row>54</xdr:row>
      <xdr:rowOff>129540</xdr:rowOff>
    </xdr:from>
    <xdr:to>
      <xdr:col>14</xdr:col>
      <xdr:colOff>137795</xdr:colOff>
      <xdr:row>71</xdr:row>
      <xdr:rowOff>53975</xdr:rowOff>
    </xdr:to>
    <xdr:graphicFrame>
      <xdr:nvGraphicFramePr>
        <xdr:cNvPr id="3" name="图表 2"/>
        <xdr:cNvGraphicFramePr/>
      </xdr:nvGraphicFramePr>
      <xdr:xfrm>
        <a:off x="4061460" y="10713720"/>
        <a:ext cx="5593715" cy="3292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7670</xdr:colOff>
      <xdr:row>29</xdr:row>
      <xdr:rowOff>142240</xdr:rowOff>
    </xdr:from>
    <xdr:to>
      <xdr:col>16</xdr:col>
      <xdr:colOff>301625</xdr:colOff>
      <xdr:row>51</xdr:row>
      <xdr:rowOff>46990</xdr:rowOff>
    </xdr:to>
    <xdr:graphicFrame>
      <xdr:nvGraphicFramePr>
        <xdr:cNvPr id="4" name="图表 3"/>
        <xdr:cNvGraphicFramePr/>
      </xdr:nvGraphicFramePr>
      <xdr:xfrm>
        <a:off x="3829050" y="5773420"/>
        <a:ext cx="7209155" cy="42633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C78"/>
  <sheetViews>
    <sheetView zoomScale="145" zoomScaleNormal="145" topLeftCell="A115" workbookViewId="0">
      <selection activeCell="G8" sqref="G8"/>
    </sheetView>
  </sheetViews>
  <sheetFormatPr defaultColWidth="9" defaultRowHeight="13.8" outlineLevelCol="2"/>
  <cols>
    <col min="2" max="2" width="15.6666666666667"/>
    <col min="3" max="3" width="12.8888888888889"/>
  </cols>
  <sheetData>
    <row r="1" spans="1:2">
      <c r="A1" t="s">
        <v>0</v>
      </c>
      <c r="B1" t="s">
        <v>1</v>
      </c>
    </row>
    <row r="2" ht="15.6" spans="1:2">
      <c r="A2">
        <v>1</v>
      </c>
      <c r="B2" s="1">
        <v>0.155685336034651</v>
      </c>
    </row>
    <row r="3" ht="15.6" spans="1:2">
      <c r="A3">
        <v>2</v>
      </c>
      <c r="B3" s="1">
        <v>0.16140887470082</v>
      </c>
    </row>
    <row r="4" ht="15.6" spans="1:2">
      <c r="A4">
        <v>3</v>
      </c>
      <c r="B4" s="1">
        <v>0.29204499618029</v>
      </c>
    </row>
    <row r="5" ht="15.6" spans="1:3">
      <c r="A5">
        <v>4</v>
      </c>
      <c r="B5" s="1">
        <v>0.601725843284842</v>
      </c>
      <c r="C5">
        <v>0.20405096</v>
      </c>
    </row>
    <row r="6" ht="15.6" spans="1:3">
      <c r="A6">
        <v>5</v>
      </c>
      <c r="B6" s="1">
        <v>0.925885674546217</v>
      </c>
      <c r="C6">
        <v>0.38229123</v>
      </c>
    </row>
    <row r="7" ht="15.6" spans="1:3">
      <c r="A7">
        <v>6</v>
      </c>
      <c r="B7" s="1">
        <v>0.679315217687161</v>
      </c>
      <c r="C7">
        <v>0.64165795</v>
      </c>
    </row>
    <row r="8" ht="15.6" spans="1:3">
      <c r="A8">
        <v>7</v>
      </c>
      <c r="B8" s="1">
        <v>0.284260912847108</v>
      </c>
      <c r="C8">
        <v>0.5482776</v>
      </c>
    </row>
    <row r="9" ht="15.6" spans="1:3">
      <c r="A9">
        <v>8</v>
      </c>
      <c r="B9" s="1">
        <v>0.149933303513589</v>
      </c>
      <c r="C9">
        <v>0.3252151</v>
      </c>
    </row>
    <row r="10" ht="15.6" spans="1:3">
      <c r="A10">
        <v>9</v>
      </c>
      <c r="B10" s="1">
        <v>0.0714939573281267</v>
      </c>
      <c r="C10">
        <v>0.20331708</v>
      </c>
    </row>
    <row r="11" ht="15.6" spans="1:3">
      <c r="A11">
        <v>10</v>
      </c>
      <c r="B11" s="1">
        <v>0.0675527355835446</v>
      </c>
      <c r="C11">
        <v>0.12397382</v>
      </c>
    </row>
    <row r="12" ht="15.6" spans="1:3">
      <c r="A12">
        <v>11</v>
      </c>
      <c r="B12" s="1">
        <v>0.0745326890030467</v>
      </c>
      <c r="C12">
        <v>0.09897143</v>
      </c>
    </row>
    <row r="13" ht="15.6" spans="1:3">
      <c r="A13">
        <v>12</v>
      </c>
      <c r="B13" s="1">
        <v>0.169420305431609</v>
      </c>
      <c r="C13">
        <v>0.09409181</v>
      </c>
    </row>
    <row r="14" ht="15.6" spans="1:3">
      <c r="A14">
        <v>13</v>
      </c>
      <c r="B14" s="1">
        <v>0.478744486643718</v>
      </c>
      <c r="C14">
        <v>0.13017952</v>
      </c>
    </row>
    <row r="15" ht="15.6" spans="1:3">
      <c r="A15">
        <v>14</v>
      </c>
      <c r="B15" s="1">
        <v>0.818136954829438</v>
      </c>
      <c r="C15">
        <v>0.28664437</v>
      </c>
    </row>
    <row r="16" ht="15.6" spans="1:3">
      <c r="A16">
        <v>15</v>
      </c>
      <c r="B16" s="1">
        <v>0.552106923745529</v>
      </c>
      <c r="C16">
        <v>0.54292846</v>
      </c>
    </row>
    <row r="17" ht="15.6" spans="1:3">
      <c r="A17">
        <v>16</v>
      </c>
      <c r="B17" s="1">
        <v>0.342873661604568</v>
      </c>
      <c r="C17">
        <v>0.45672256</v>
      </c>
    </row>
    <row r="18" ht="15.6" spans="1:3">
      <c r="A18">
        <v>17</v>
      </c>
      <c r="B18" s="1">
        <v>0.30880537925816</v>
      </c>
      <c r="C18">
        <v>0.33476567</v>
      </c>
    </row>
    <row r="19" ht="15.6" spans="1:3">
      <c r="A19">
        <v>18</v>
      </c>
      <c r="B19" s="1">
        <v>0.255975162269615</v>
      </c>
      <c r="C19">
        <v>0.27319798</v>
      </c>
    </row>
    <row r="20" ht="15.6" spans="1:3">
      <c r="A20">
        <v>19</v>
      </c>
      <c r="B20" s="1">
        <v>0.213764199521311</v>
      </c>
      <c r="C20">
        <v>0.22813176</v>
      </c>
    </row>
    <row r="21" ht="15.6" spans="1:3">
      <c r="A21">
        <v>20</v>
      </c>
      <c r="B21" s="1">
        <v>0.162291976069201</v>
      </c>
      <c r="C21">
        <v>0.19877967</v>
      </c>
    </row>
    <row r="22" ht="15.6" spans="1:3">
      <c r="A22">
        <v>21</v>
      </c>
      <c r="B22" s="1">
        <v>0.147994792039035</v>
      </c>
      <c r="C22">
        <v>0.16653618</v>
      </c>
    </row>
    <row r="23" ht="15.6" spans="1:3">
      <c r="A23">
        <v>22</v>
      </c>
      <c r="B23" s="1">
        <v>0.134391882345683</v>
      </c>
      <c r="C23">
        <v>0.14907898</v>
      </c>
    </row>
    <row r="24" ht="15.6" spans="1:3">
      <c r="A24">
        <v>23</v>
      </c>
      <c r="B24" s="1">
        <v>0.0961384942359583</v>
      </c>
      <c r="C24">
        <v>0.13714762</v>
      </c>
    </row>
    <row r="25" ht="15.6" spans="1:3">
      <c r="A25">
        <v>24</v>
      </c>
      <c r="B25" s="1">
        <v>0.0743103085889938</v>
      </c>
      <c r="C25">
        <v>0.11933884</v>
      </c>
    </row>
    <row r="26" ht="15.6" spans="1:3">
      <c r="A26">
        <v>25</v>
      </c>
      <c r="B26" s="1">
        <v>0.0509400851768045</v>
      </c>
      <c r="C26">
        <v>0.104059294</v>
      </c>
    </row>
    <row r="27" ht="15.6" spans="1:3">
      <c r="A27">
        <v>26</v>
      </c>
      <c r="B27" s="1">
        <v>0.0671180557949805</v>
      </c>
      <c r="C27">
        <v>0.08906502</v>
      </c>
    </row>
    <row r="28" ht="15.6" spans="1:3">
      <c r="A28">
        <v>27</v>
      </c>
      <c r="B28" s="1">
        <v>0.0568996901589398</v>
      </c>
      <c r="C28">
        <v>0.088992536</v>
      </c>
    </row>
    <row r="29" ht="15.6" spans="1:3">
      <c r="A29">
        <v>28</v>
      </c>
      <c r="B29" s="1">
        <v>0.0551743064187454</v>
      </c>
      <c r="C29">
        <v>0.086094916</v>
      </c>
    </row>
    <row r="30" ht="15.6" spans="1:3">
      <c r="A30">
        <v>29</v>
      </c>
      <c r="B30" s="1">
        <v>0.0488640695967439</v>
      </c>
      <c r="C30">
        <v>0.08520745</v>
      </c>
    </row>
    <row r="31" ht="15.6" spans="1:3">
      <c r="A31">
        <v>30</v>
      </c>
      <c r="B31" s="1">
        <v>0.0239975201827654</v>
      </c>
      <c r="C31">
        <v>0.08188197</v>
      </c>
    </row>
    <row r="32" ht="15.6" spans="1:3">
      <c r="A32">
        <v>31</v>
      </c>
      <c r="B32" s="1">
        <v>0.0157023609616596</v>
      </c>
      <c r="C32">
        <v>0.07232781</v>
      </c>
    </row>
    <row r="33" ht="15.6" spans="1:3">
      <c r="A33">
        <v>32</v>
      </c>
      <c r="B33" s="1">
        <v>0.0096550106244182</v>
      </c>
      <c r="C33">
        <v>0.06502145</v>
      </c>
    </row>
    <row r="34" ht="15.6" spans="1:3">
      <c r="A34">
        <v>33</v>
      </c>
      <c r="B34" s="1">
        <v>0.00621728577416715</v>
      </c>
      <c r="C34">
        <v>0.05958242</v>
      </c>
    </row>
    <row r="35" ht="15.6" spans="1:3">
      <c r="A35">
        <v>34</v>
      </c>
      <c r="B35" s="1">
        <v>0.0109598233679134</v>
      </c>
      <c r="C35">
        <v>0.05678185</v>
      </c>
    </row>
    <row r="36" ht="15.6" spans="1:3">
      <c r="A36">
        <v>35</v>
      </c>
      <c r="B36" s="1">
        <v>0.0121817102137767</v>
      </c>
      <c r="C36">
        <v>0.05722925</v>
      </c>
    </row>
    <row r="37" ht="15.6" spans="1:3">
      <c r="A37">
        <v>36</v>
      </c>
      <c r="B37" s="1">
        <v>0.0148207128975538</v>
      </c>
      <c r="C37">
        <v>0.058101647</v>
      </c>
    </row>
    <row r="38" ht="15.6" spans="1:3">
      <c r="A38">
        <v>37</v>
      </c>
      <c r="B38" s="1">
        <v>0.0344434535982391</v>
      </c>
      <c r="C38">
        <v>0.059563003</v>
      </c>
    </row>
    <row r="39" ht="15.6" spans="1:3">
      <c r="A39">
        <v>38</v>
      </c>
      <c r="B39" s="1">
        <v>0.0566457067733161</v>
      </c>
      <c r="C39">
        <v>0.06654432</v>
      </c>
    </row>
    <row r="40" ht="15.6" spans="1:3">
      <c r="A40">
        <v>39</v>
      </c>
      <c r="B40" s="1">
        <v>0.0542316781862821</v>
      </c>
      <c r="C40">
        <v>0.07750103</v>
      </c>
    </row>
    <row r="41" ht="15.6" spans="1:3">
      <c r="A41">
        <v>40</v>
      </c>
      <c r="B41" s="1">
        <v>0.0528127044814903</v>
      </c>
      <c r="C41">
        <v>0.08203657</v>
      </c>
    </row>
    <row r="42" ht="15.6" spans="1:3">
      <c r="A42">
        <v>41</v>
      </c>
      <c r="B42" s="1">
        <v>0.0606787575146664</v>
      </c>
      <c r="C42">
        <v>0.08305879</v>
      </c>
    </row>
    <row r="43" ht="15.6" spans="1:3">
      <c r="A43">
        <v>42</v>
      </c>
      <c r="B43" s="1">
        <v>0.0609338446240081</v>
      </c>
      <c r="C43">
        <v>0.085330814</v>
      </c>
    </row>
    <row r="44" ht="15.6" spans="1:3">
      <c r="A44">
        <v>43</v>
      </c>
      <c r="B44" s="1">
        <v>0.0408306748093321</v>
      </c>
      <c r="C44">
        <v>0.08659278</v>
      </c>
    </row>
    <row r="45" ht="15.6" spans="1:3">
      <c r="A45">
        <v>44</v>
      </c>
      <c r="B45" s="1">
        <v>0.0415977940042353</v>
      </c>
      <c r="C45">
        <v>0.08041022</v>
      </c>
    </row>
    <row r="46" ht="15.6" spans="1:3">
      <c r="A46">
        <v>45</v>
      </c>
      <c r="B46" s="1">
        <v>0.0371973530591248</v>
      </c>
      <c r="C46">
        <v>0.07740837</v>
      </c>
    </row>
    <row r="47" ht="15.6" spans="1:3">
      <c r="A47">
        <v>46</v>
      </c>
      <c r="B47" s="1">
        <v>0.0583740704314548</v>
      </c>
      <c r="C47">
        <v>0.07432591</v>
      </c>
    </row>
    <row r="48" ht="15.6" spans="1:3">
      <c r="A48">
        <v>47</v>
      </c>
      <c r="B48" s="1">
        <v>0.0563950895408909</v>
      </c>
      <c r="C48">
        <v>0.08086963</v>
      </c>
    </row>
    <row r="49" ht="15.6" spans="1:3">
      <c r="A49">
        <v>48</v>
      </c>
      <c r="B49" s="1">
        <v>0.0316572153499707</v>
      </c>
      <c r="C49">
        <v>0.08330223</v>
      </c>
    </row>
    <row r="50" ht="15.6" spans="1:3">
      <c r="A50">
        <v>49</v>
      </c>
      <c r="B50" s="1">
        <v>0.0757556978999762</v>
      </c>
      <c r="C50">
        <v>0.07637961</v>
      </c>
    </row>
    <row r="51" ht="15.6" spans="1:3">
      <c r="A51">
        <v>50</v>
      </c>
      <c r="B51" s="1">
        <v>0.0538345612051774</v>
      </c>
      <c r="C51">
        <v>0.08727865</v>
      </c>
    </row>
    <row r="52" ht="15.6" spans="1:3">
      <c r="A52">
        <v>51</v>
      </c>
      <c r="B52" s="1">
        <v>0.385519820482717</v>
      </c>
      <c r="C52">
        <v>0.084809646</v>
      </c>
    </row>
    <row r="53" ht="15.6" spans="1:3">
      <c r="A53">
        <v>52</v>
      </c>
      <c r="B53" s="1">
        <v>0.144300913010421</v>
      </c>
      <c r="C53">
        <v>0.22008325</v>
      </c>
    </row>
    <row r="54" ht="15.6" spans="1:3">
      <c r="A54">
        <v>53</v>
      </c>
      <c r="B54" s="1">
        <v>0.0925066807720713</v>
      </c>
      <c r="C54">
        <v>0.17044526</v>
      </c>
    </row>
    <row r="55" ht="15.6" spans="1:3">
      <c r="A55">
        <v>54</v>
      </c>
      <c r="B55" s="1">
        <v>0.0733219493584521</v>
      </c>
      <c r="C55">
        <v>0.13885589</v>
      </c>
    </row>
    <row r="56" ht="15.6" spans="1:3">
      <c r="A56">
        <v>55</v>
      </c>
      <c r="B56" s="1">
        <v>0.0485543300628392</v>
      </c>
      <c r="C56">
        <v>0.10395335</v>
      </c>
    </row>
    <row r="57" ht="15.6" spans="1:3">
      <c r="A57">
        <v>56</v>
      </c>
      <c r="B57" s="1">
        <v>0.0255756683584684</v>
      </c>
      <c r="C57">
        <v>0.087773845</v>
      </c>
    </row>
    <row r="58" ht="15.6" spans="1:3">
      <c r="A58">
        <v>57</v>
      </c>
      <c r="B58" s="1">
        <v>0.0110699006875477</v>
      </c>
      <c r="C58">
        <v>0.07434428</v>
      </c>
    </row>
    <row r="59" ht="15.6" spans="1:3">
      <c r="A59">
        <v>58</v>
      </c>
      <c r="B59" s="1">
        <v>0.013938329017636</v>
      </c>
      <c r="C59">
        <v>0.063741</v>
      </c>
    </row>
    <row r="60" ht="15.6" spans="1:3">
      <c r="A60">
        <v>59</v>
      </c>
      <c r="B60" s="1">
        <v>0.0194498436731635</v>
      </c>
      <c r="C60">
        <v>0.06035112</v>
      </c>
    </row>
    <row r="61" ht="15.6" spans="1:3">
      <c r="A61">
        <v>60</v>
      </c>
      <c r="B61" s="1">
        <v>0.0414301026694418</v>
      </c>
      <c r="C61">
        <v>0.06136568</v>
      </c>
    </row>
    <row r="62" ht="15.6" spans="1:3">
      <c r="A62">
        <v>61</v>
      </c>
      <c r="B62" s="1">
        <v>0.0953457319053728</v>
      </c>
      <c r="C62">
        <v>0.06979096</v>
      </c>
    </row>
    <row r="63" ht="15.6" spans="1:3">
      <c r="A63">
        <v>62</v>
      </c>
      <c r="B63" s="1">
        <v>0.0946961031702683</v>
      </c>
      <c r="C63">
        <v>0.09262107</v>
      </c>
    </row>
    <row r="64" ht="15.6" spans="1:3">
      <c r="A64">
        <v>63</v>
      </c>
      <c r="B64" s="1">
        <v>0.0793332268472062</v>
      </c>
      <c r="C64">
        <v>0.10331994</v>
      </c>
    </row>
    <row r="65" ht="15.6" spans="1:3">
      <c r="A65">
        <v>64</v>
      </c>
      <c r="B65" s="1">
        <v>0.065131275528998</v>
      </c>
      <c r="C65">
        <v>0.10230541</v>
      </c>
    </row>
    <row r="66" ht="15.6" spans="1:3">
      <c r="A66">
        <v>65</v>
      </c>
      <c r="B66" s="1">
        <v>0.101056522539916</v>
      </c>
      <c r="C66">
        <v>0.09470217</v>
      </c>
    </row>
    <row r="67" ht="15.6" spans="1:3">
      <c r="A67">
        <v>66</v>
      </c>
      <c r="B67" s="1">
        <v>0.0738797124420919</v>
      </c>
      <c r="C67">
        <v>0.103873506</v>
      </c>
    </row>
    <row r="68" ht="15.6" spans="1:3">
      <c r="A68">
        <v>67</v>
      </c>
      <c r="B68" s="1">
        <v>0.0466225701293258</v>
      </c>
      <c r="C68">
        <v>0.09883611</v>
      </c>
    </row>
    <row r="69" ht="15.6" spans="1:3">
      <c r="A69">
        <v>68</v>
      </c>
      <c r="B69" s="1">
        <v>0.0428211708090708</v>
      </c>
      <c r="C69">
        <v>0.08792448</v>
      </c>
    </row>
    <row r="70" ht="15.6" spans="1:3">
      <c r="A70">
        <v>69</v>
      </c>
      <c r="B70" s="1">
        <v>0.0237937559994847</v>
      </c>
      <c r="C70">
        <v>0.07987778</v>
      </c>
    </row>
    <row r="71" ht="15.6" spans="1:3">
      <c r="A71">
        <v>70</v>
      </c>
      <c r="B71" s="1">
        <v>0.027913448372223</v>
      </c>
      <c r="C71">
        <v>0.070549935</v>
      </c>
    </row>
    <row r="72" ht="15.6" spans="1:3">
      <c r="A72">
        <v>71</v>
      </c>
      <c r="B72" s="1">
        <v>0.016752086595813</v>
      </c>
      <c r="C72">
        <v>0.06848881</v>
      </c>
    </row>
    <row r="73" ht="15.6" spans="1:3">
      <c r="A73">
        <v>72</v>
      </c>
      <c r="B73" s="1">
        <v>0.0168093510304143</v>
      </c>
      <c r="C73">
        <v>0.06385759</v>
      </c>
    </row>
    <row r="74" ht="15.6" spans="1:3">
      <c r="A74">
        <v>73</v>
      </c>
      <c r="B74" s="1">
        <v>0.0197052986904112</v>
      </c>
      <c r="C74">
        <v>0.06241088</v>
      </c>
    </row>
    <row r="75" ht="15.6" spans="1:3">
      <c r="A75">
        <v>74</v>
      </c>
      <c r="B75" s="1">
        <v>0.0137412421587076</v>
      </c>
      <c r="C75">
        <v>0.06240699</v>
      </c>
    </row>
    <row r="76" ht="15.6" spans="1:3">
      <c r="A76">
        <v>75</v>
      </c>
      <c r="B76" s="1">
        <v>0.00624480510407575</v>
      </c>
      <c r="C76">
        <v>0.060941603</v>
      </c>
    </row>
    <row r="77" ht="15.6" spans="1:3">
      <c r="A77">
        <v>76</v>
      </c>
      <c r="B77" s="1">
        <v>0.00942558497810699</v>
      </c>
      <c r="C77">
        <v>0.057797417</v>
      </c>
    </row>
    <row r="78" ht="15.6" spans="1:3">
      <c r="A78">
        <v>77</v>
      </c>
      <c r="B78" s="1">
        <v>0.0136560904862917</v>
      </c>
      <c r="C78">
        <v>0.05709047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B82"/>
  <sheetViews>
    <sheetView zoomScale="85" zoomScaleNormal="85" topLeftCell="A22" workbookViewId="0">
      <selection activeCell="D5" sqref="D5"/>
    </sheetView>
  </sheetViews>
  <sheetFormatPr defaultColWidth="8.88888888888889" defaultRowHeight="13.8" outlineLevelCol="1"/>
  <cols>
    <col min="1" max="1" width="15.6666666666667" customWidth="1"/>
    <col min="2" max="2" width="16.4444444444444" customWidth="1"/>
  </cols>
  <sheetData>
    <row r="1" spans="1:1">
      <c r="A1" s="2"/>
    </row>
    <row r="3" spans="1:2">
      <c r="A3">
        <v>0.155685336034651</v>
      </c>
      <c r="B3">
        <v>0</v>
      </c>
    </row>
    <row r="4" spans="1:2">
      <c r="A4">
        <v>0.16140887470082</v>
      </c>
      <c r="B4">
        <v>0</v>
      </c>
    </row>
    <row r="5" spans="1:2">
      <c r="A5">
        <v>0.29204499618029</v>
      </c>
      <c r="B5">
        <v>0</v>
      </c>
    </row>
    <row r="6" ht="15.6" spans="1:2">
      <c r="A6" s="1">
        <v>0.601725843284842</v>
      </c>
      <c r="B6">
        <v>0.20405096</v>
      </c>
    </row>
    <row r="7" ht="15.6" spans="1:2">
      <c r="A7" s="1">
        <v>0.925885674546217</v>
      </c>
      <c r="B7">
        <v>0.38229123</v>
      </c>
    </row>
    <row r="8" ht="15.6" spans="1:2">
      <c r="A8" s="1">
        <v>0.679315217687161</v>
      </c>
      <c r="B8">
        <v>0.84165795</v>
      </c>
    </row>
    <row r="9" ht="15.6" spans="1:2">
      <c r="A9" s="1">
        <v>0.284260912847108</v>
      </c>
      <c r="B9">
        <v>0.5482776</v>
      </c>
    </row>
    <row r="10" ht="15.6" spans="1:2">
      <c r="A10" s="1">
        <v>0.149933303513589</v>
      </c>
      <c r="B10">
        <v>0.3252151</v>
      </c>
    </row>
    <row r="11" ht="15.6" spans="1:2">
      <c r="A11" s="1">
        <v>0.0714939573281267</v>
      </c>
      <c r="B11">
        <v>0.20331708</v>
      </c>
    </row>
    <row r="12" ht="15.6" spans="1:2">
      <c r="A12" s="1">
        <v>0.0675527355835446</v>
      </c>
      <c r="B12">
        <v>0.12397382</v>
      </c>
    </row>
    <row r="13" ht="15.6" spans="1:2">
      <c r="A13" s="1">
        <v>0.0745326890030467</v>
      </c>
      <c r="B13">
        <v>0.09897143</v>
      </c>
    </row>
    <row r="14" ht="15.6" spans="1:2">
      <c r="A14" s="1">
        <v>0.169420305431609</v>
      </c>
      <c r="B14">
        <v>0.09409181</v>
      </c>
    </row>
    <row r="15" ht="15.6" spans="1:2">
      <c r="A15" s="1">
        <v>0.478744486643718</v>
      </c>
      <c r="B15">
        <v>0.13017952</v>
      </c>
    </row>
    <row r="16" ht="15.6" spans="1:2">
      <c r="A16" s="1">
        <v>0.818136954829438</v>
      </c>
      <c r="B16">
        <v>0.28664437</v>
      </c>
    </row>
    <row r="17" ht="15.6" spans="1:2">
      <c r="A17" s="1">
        <v>0.552106923745529</v>
      </c>
      <c r="B17">
        <v>0.74292846</v>
      </c>
    </row>
    <row r="18" ht="15.6" spans="1:2">
      <c r="A18" s="1">
        <v>0.342873661604568</v>
      </c>
      <c r="B18">
        <v>0.45672256</v>
      </c>
    </row>
    <row r="19" ht="15.6" spans="1:2">
      <c r="A19" s="1">
        <v>0.30880537925816</v>
      </c>
      <c r="B19">
        <v>0.33476567</v>
      </c>
    </row>
    <row r="20" ht="15.6" spans="1:2">
      <c r="A20" s="1">
        <v>0.255975162269615</v>
      </c>
      <c r="B20">
        <v>0.27319798</v>
      </c>
    </row>
    <row r="21" ht="15.6" spans="1:2">
      <c r="A21" s="1">
        <v>0.213764199521311</v>
      </c>
      <c r="B21">
        <v>0.22813176</v>
      </c>
    </row>
    <row r="22" ht="15.6" spans="1:2">
      <c r="A22" s="1">
        <v>0.162291976069201</v>
      </c>
      <c r="B22">
        <v>0.19877967</v>
      </c>
    </row>
    <row r="23" ht="15.6" spans="1:2">
      <c r="A23" s="1">
        <v>0.147994792039035</v>
      </c>
      <c r="B23">
        <v>0.16653618</v>
      </c>
    </row>
    <row r="24" ht="15.6" spans="1:2">
      <c r="A24" s="1">
        <v>0.134391882345683</v>
      </c>
      <c r="B24">
        <v>0.14907898</v>
      </c>
    </row>
    <row r="25" ht="15.6" spans="1:2">
      <c r="A25" s="1">
        <v>0.0961384942359583</v>
      </c>
      <c r="B25">
        <v>0.13714762</v>
      </c>
    </row>
    <row r="26" ht="15.6" spans="1:2">
      <c r="A26" s="1">
        <v>0.0743103085889938</v>
      </c>
      <c r="B26">
        <v>0.11933884</v>
      </c>
    </row>
    <row r="27" ht="15.6" spans="1:2">
      <c r="A27" s="1">
        <v>0.0509400851768045</v>
      </c>
      <c r="B27">
        <v>0.104059294</v>
      </c>
    </row>
    <row r="28" ht="15.6" spans="1:2">
      <c r="A28" s="1">
        <v>0.0671180557949805</v>
      </c>
      <c r="B28">
        <v>0.08906502</v>
      </c>
    </row>
    <row r="29" ht="15.6" spans="1:2">
      <c r="A29" s="1">
        <v>0.0568996901589398</v>
      </c>
      <c r="B29">
        <v>0.088992536</v>
      </c>
    </row>
    <row r="30" ht="15.6" spans="1:2">
      <c r="A30" s="1">
        <v>0.0551743064187454</v>
      </c>
      <c r="B30">
        <v>0.086094916</v>
      </c>
    </row>
    <row r="31" ht="15.6" spans="1:2">
      <c r="A31" s="1">
        <v>0.0488640695967439</v>
      </c>
      <c r="B31">
        <v>0.08520745</v>
      </c>
    </row>
    <row r="32" ht="15.6" spans="1:2">
      <c r="A32" s="1">
        <v>0.0239975201827654</v>
      </c>
      <c r="B32">
        <v>0.08188197</v>
      </c>
    </row>
    <row r="33" ht="15.6" spans="1:2">
      <c r="A33" s="1">
        <v>0.0157023609616596</v>
      </c>
      <c r="B33">
        <v>0.07232781</v>
      </c>
    </row>
    <row r="34" ht="15.6" spans="1:2">
      <c r="A34" s="1">
        <v>0.0096550106244182</v>
      </c>
      <c r="B34">
        <v>0.06502145</v>
      </c>
    </row>
    <row r="35" ht="15.6" spans="1:2">
      <c r="A35" s="1">
        <v>0.00621728577416715</v>
      </c>
      <c r="B35">
        <v>0.05958242</v>
      </c>
    </row>
    <row r="36" ht="15.6" spans="1:2">
      <c r="A36" s="1">
        <v>0.0109598233679134</v>
      </c>
      <c r="B36">
        <v>0.05678185</v>
      </c>
    </row>
    <row r="37" ht="15.6" spans="1:2">
      <c r="A37" s="1">
        <v>0.0121817102137767</v>
      </c>
      <c r="B37">
        <v>0.05722925</v>
      </c>
    </row>
    <row r="38" ht="15.6" spans="1:2">
      <c r="A38" s="1">
        <v>0.0148207128975538</v>
      </c>
      <c r="B38">
        <v>0.058101647</v>
      </c>
    </row>
    <row r="39" ht="15.6" spans="1:2">
      <c r="A39" s="1">
        <v>0.0344434535982391</v>
      </c>
      <c r="B39">
        <v>0.059563003</v>
      </c>
    </row>
    <row r="40" ht="15.6" spans="1:2">
      <c r="A40" s="1">
        <v>0.0566457067733161</v>
      </c>
      <c r="B40">
        <v>0.06654432</v>
      </c>
    </row>
    <row r="41" ht="15.6" spans="1:2">
      <c r="A41" s="1">
        <v>0.0542316781862821</v>
      </c>
      <c r="B41">
        <v>0.07750103</v>
      </c>
    </row>
    <row r="42" ht="15.6" spans="1:2">
      <c r="A42" s="1">
        <v>0.0528127044814903</v>
      </c>
      <c r="B42">
        <v>0.08203657</v>
      </c>
    </row>
    <row r="43" ht="15.6" spans="1:2">
      <c r="A43" s="1">
        <v>0.0606787575146664</v>
      </c>
      <c r="B43">
        <v>0.08305879</v>
      </c>
    </row>
    <row r="44" ht="15.6" spans="1:2">
      <c r="A44" s="1">
        <v>0.0609338446240081</v>
      </c>
      <c r="B44">
        <v>0.085330814</v>
      </c>
    </row>
    <row r="45" ht="15.6" spans="1:2">
      <c r="A45" s="1">
        <v>0.0408306748093321</v>
      </c>
      <c r="B45">
        <v>0.08659278</v>
      </c>
    </row>
    <row r="46" ht="15.6" spans="1:2">
      <c r="A46" s="1">
        <v>0.0415977940042353</v>
      </c>
      <c r="B46">
        <v>0.08041022</v>
      </c>
    </row>
    <row r="47" ht="15.6" spans="1:2">
      <c r="A47" s="1">
        <v>0.0371973530591248</v>
      </c>
      <c r="B47">
        <v>0.07740837</v>
      </c>
    </row>
    <row r="48" ht="15.6" spans="1:2">
      <c r="A48" s="1">
        <v>0.0583740704314548</v>
      </c>
      <c r="B48">
        <v>0.07432591</v>
      </c>
    </row>
    <row r="49" ht="15.6" spans="1:2">
      <c r="A49" s="1">
        <v>0.0563950895408909</v>
      </c>
      <c r="B49">
        <v>0.08086963</v>
      </c>
    </row>
    <row r="50" ht="15.6" spans="1:2">
      <c r="A50" s="1">
        <v>0.0316572153499707</v>
      </c>
      <c r="B50">
        <v>0.08330223</v>
      </c>
    </row>
    <row r="51" ht="15.6" spans="1:2">
      <c r="A51" s="1">
        <v>0.0757556978999762</v>
      </c>
      <c r="B51">
        <v>0.07637961</v>
      </c>
    </row>
    <row r="52" ht="15.6" spans="1:2">
      <c r="A52" s="1">
        <v>0.0538345612051774</v>
      </c>
      <c r="B52">
        <v>0.08727865</v>
      </c>
    </row>
    <row r="53" ht="15.6" spans="1:2">
      <c r="A53" s="1">
        <v>0.385519820482717</v>
      </c>
      <c r="B53">
        <v>0.084809646</v>
      </c>
    </row>
    <row r="54" ht="15.6" spans="1:2">
      <c r="A54" s="1">
        <v>0.144300913010421</v>
      </c>
      <c r="B54">
        <v>0.32008325</v>
      </c>
    </row>
    <row r="55" ht="15.6" spans="1:2">
      <c r="A55" s="1">
        <v>0.0925066807720713</v>
      </c>
      <c r="B55">
        <v>0.17044526</v>
      </c>
    </row>
    <row r="56" ht="15.6" spans="1:2">
      <c r="A56" s="1">
        <v>0.0733219493584521</v>
      </c>
      <c r="B56">
        <v>0.13885589</v>
      </c>
    </row>
    <row r="57" ht="15.6" spans="1:2">
      <c r="A57" s="1">
        <v>0.0485543300628392</v>
      </c>
      <c r="B57">
        <v>0.10395335</v>
      </c>
    </row>
    <row r="58" ht="15.6" spans="1:2">
      <c r="A58" s="1">
        <v>0.0255756683584684</v>
      </c>
      <c r="B58">
        <v>0.087773845</v>
      </c>
    </row>
    <row r="59" ht="15.6" spans="1:2">
      <c r="A59" s="1">
        <v>0.0110699006875477</v>
      </c>
      <c r="B59">
        <v>0.07434428</v>
      </c>
    </row>
    <row r="60" ht="15.6" spans="1:2">
      <c r="A60" s="1">
        <v>0.013938329017636</v>
      </c>
      <c r="B60">
        <v>0.063741</v>
      </c>
    </row>
    <row r="61" ht="15.6" spans="1:2">
      <c r="A61" s="1">
        <v>0.0194498436731635</v>
      </c>
      <c r="B61">
        <v>0.06035112</v>
      </c>
    </row>
    <row r="62" ht="15.6" spans="1:2">
      <c r="A62" s="1">
        <v>0.0414301026694418</v>
      </c>
      <c r="B62">
        <v>0.06136568</v>
      </c>
    </row>
    <row r="63" ht="15.6" spans="1:2">
      <c r="A63" s="1">
        <v>0.0953457319053728</v>
      </c>
      <c r="B63">
        <v>0.06979096</v>
      </c>
    </row>
    <row r="64" ht="15.6" spans="1:2">
      <c r="A64" s="1">
        <v>0.0946961031702683</v>
      </c>
      <c r="B64">
        <v>0.09262107</v>
      </c>
    </row>
    <row r="65" ht="15.6" spans="1:2">
      <c r="A65" s="1">
        <v>0.0793332268472062</v>
      </c>
      <c r="B65">
        <v>0.10331994</v>
      </c>
    </row>
    <row r="66" ht="15.6" spans="1:2">
      <c r="A66" s="1">
        <v>0.065131275528998</v>
      </c>
      <c r="B66">
        <v>0.10230541</v>
      </c>
    </row>
    <row r="67" ht="15.6" spans="1:2">
      <c r="A67" s="1">
        <v>0.101056522539916</v>
      </c>
      <c r="B67">
        <v>0.09470217</v>
      </c>
    </row>
    <row r="68" ht="15.6" spans="1:2">
      <c r="A68" s="1">
        <v>0.0738797124420919</v>
      </c>
      <c r="B68">
        <v>0.103873506</v>
      </c>
    </row>
    <row r="69" ht="15.6" spans="1:2">
      <c r="A69" s="1">
        <v>0.0466225701293258</v>
      </c>
      <c r="B69">
        <v>0.09883611</v>
      </c>
    </row>
    <row r="70" ht="15.6" spans="1:2">
      <c r="A70" s="1">
        <v>0.0428211708090708</v>
      </c>
      <c r="B70">
        <v>0.08792448</v>
      </c>
    </row>
    <row r="71" ht="15.6" spans="1:2">
      <c r="A71" s="1">
        <v>0.0237937559994847</v>
      </c>
      <c r="B71">
        <v>0.07987778</v>
      </c>
    </row>
    <row r="72" ht="15.6" spans="1:2">
      <c r="A72" s="1">
        <v>0.027913448372223</v>
      </c>
      <c r="B72">
        <v>0.070549935</v>
      </c>
    </row>
    <row r="73" ht="15.6" spans="1:2">
      <c r="A73" s="1">
        <v>0.016752086595813</v>
      </c>
      <c r="B73">
        <v>0.06848881</v>
      </c>
    </row>
    <row r="74" ht="15.6" spans="1:2">
      <c r="A74" s="1">
        <v>0.0168093510304143</v>
      </c>
      <c r="B74">
        <v>0.06385759</v>
      </c>
    </row>
    <row r="75" ht="15.6" spans="1:2">
      <c r="A75" s="1">
        <v>0.0197052986904112</v>
      </c>
      <c r="B75">
        <v>0.06241088</v>
      </c>
    </row>
    <row r="76" ht="15.6" spans="1:2">
      <c r="A76" s="1">
        <v>0.0137412421587076</v>
      </c>
      <c r="B76">
        <v>0.06240699</v>
      </c>
    </row>
    <row r="77" ht="15.6" spans="1:2">
      <c r="A77" s="1">
        <v>0.00624480510407575</v>
      </c>
      <c r="B77">
        <v>0.060941603</v>
      </c>
    </row>
    <row r="78" ht="15.6" spans="1:2">
      <c r="A78" s="1">
        <v>0.00942558497810699</v>
      </c>
      <c r="B78">
        <v>0.057797417</v>
      </c>
    </row>
    <row r="79" ht="15.6" spans="1:2">
      <c r="A79" s="1">
        <v>0.0136560904862917</v>
      </c>
      <c r="B79">
        <v>0.05709047</v>
      </c>
    </row>
    <row r="80" spans="1:2">
      <c r="A80">
        <v>0</v>
      </c>
      <c r="B80">
        <v>0.0545634</v>
      </c>
    </row>
    <row r="81" spans="1:2">
      <c r="A81">
        <v>0</v>
      </c>
      <c r="B81">
        <v>0.0423809</v>
      </c>
    </row>
    <row r="82" spans="1:2">
      <c r="A82">
        <v>0</v>
      </c>
      <c r="B82">
        <v>0.0403598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G77"/>
  <sheetViews>
    <sheetView workbookViewId="0">
      <selection activeCell="G77" sqref="G77"/>
    </sheetView>
  </sheetViews>
  <sheetFormatPr defaultColWidth="8.88888888888889" defaultRowHeight="13.8" outlineLevelCol="6"/>
  <cols>
    <col min="4" max="4" width="14.1111111111111"/>
    <col min="5" max="7" width="12.8888888888889"/>
  </cols>
  <sheetData>
    <row r="1" ht="15.6" spans="1:2">
      <c r="A1" s="1">
        <v>0.601725843284842</v>
      </c>
      <c r="B1">
        <v>0.20405096</v>
      </c>
    </row>
    <row r="2" ht="15.6" spans="1:7">
      <c r="A2" s="1">
        <v>0.925885674546217</v>
      </c>
      <c r="B2">
        <v>0.38229123</v>
      </c>
      <c r="C2">
        <v>0.601725843284842</v>
      </c>
      <c r="D2">
        <f>C2-B2</f>
        <v>0.219434613284842</v>
      </c>
      <c r="E2">
        <f>ABS(D2)</f>
        <v>0.219434613284842</v>
      </c>
      <c r="F2">
        <f>E2/C2</f>
        <v>0.364675401154355</v>
      </c>
      <c r="G2">
        <f>E2*E2</f>
        <v>0.0481515495074682</v>
      </c>
    </row>
    <row r="3" ht="15.6" spans="1:7">
      <c r="A3" s="1">
        <v>0.679315217687161</v>
      </c>
      <c r="B3">
        <v>0.84165795</v>
      </c>
      <c r="C3">
        <v>0.925885674546217</v>
      </c>
      <c r="D3">
        <f t="shared" ref="D3:D34" si="0">C3-B3</f>
        <v>0.084227724546217</v>
      </c>
      <c r="E3">
        <f t="shared" ref="E3:E34" si="1">ABS(D3)</f>
        <v>0.084227724546217</v>
      </c>
      <c r="F3">
        <f t="shared" ref="F3:F34" si="2">E3/C3</f>
        <v>0.0909698971068945</v>
      </c>
      <c r="G3">
        <f t="shared" ref="G3:G34" si="3">E3*E3</f>
        <v>0.0070943095822334</v>
      </c>
    </row>
    <row r="4" ht="15.6" spans="1:7">
      <c r="A4" s="1">
        <v>0.284260912847108</v>
      </c>
      <c r="B4">
        <v>0.5482776</v>
      </c>
      <c r="C4">
        <v>0.679315217687161</v>
      </c>
      <c r="D4">
        <f t="shared" si="0"/>
        <v>0.131037617687161</v>
      </c>
      <c r="E4">
        <f t="shared" si="1"/>
        <v>0.131037617687161</v>
      </c>
      <c r="F4">
        <f t="shared" si="2"/>
        <v>0.192896632189839</v>
      </c>
      <c r="G4">
        <f t="shared" si="3"/>
        <v>0.0171708572491266</v>
      </c>
    </row>
    <row r="5" ht="15.6" spans="1:7">
      <c r="A5" s="1">
        <v>0.149933303513589</v>
      </c>
      <c r="B5">
        <v>0.3252151</v>
      </c>
      <c r="C5">
        <v>0.284260912847108</v>
      </c>
      <c r="D5">
        <f t="shared" si="0"/>
        <v>-0.040954187152892</v>
      </c>
      <c r="E5">
        <f t="shared" si="1"/>
        <v>0.040954187152892</v>
      </c>
      <c r="F5">
        <f t="shared" si="2"/>
        <v>0.144072523874992</v>
      </c>
      <c r="G5">
        <f t="shared" si="3"/>
        <v>0.0016772454453541</v>
      </c>
    </row>
    <row r="6" ht="15.6" spans="1:7">
      <c r="A6" s="1">
        <v>0.0714939573281267</v>
      </c>
      <c r="B6">
        <v>0.20331708</v>
      </c>
      <c r="C6">
        <v>0.149933303513589</v>
      </c>
      <c r="D6">
        <f t="shared" si="0"/>
        <v>-0.053383776486411</v>
      </c>
      <c r="E6">
        <f t="shared" si="1"/>
        <v>0.053383776486411</v>
      </c>
      <c r="F6">
        <f t="shared" si="2"/>
        <v>0.356050158539811</v>
      </c>
      <c r="G6">
        <f t="shared" si="3"/>
        <v>0.00284982759195109</v>
      </c>
    </row>
    <row r="7" ht="15.6" spans="1:7">
      <c r="A7" s="1">
        <v>0.0675527355835446</v>
      </c>
      <c r="B7">
        <v>0.12397382</v>
      </c>
      <c r="C7">
        <v>0.0714939573281267</v>
      </c>
      <c r="D7">
        <f t="shared" si="0"/>
        <v>-0.0524798626718733</v>
      </c>
      <c r="E7">
        <f t="shared" si="1"/>
        <v>0.0524798626718733</v>
      </c>
      <c r="F7">
        <f t="shared" si="2"/>
        <v>0.734046129675172</v>
      </c>
      <c r="G7">
        <f t="shared" si="3"/>
        <v>0.00275413598605868</v>
      </c>
    </row>
    <row r="8" ht="15.6" spans="1:7">
      <c r="A8" s="1">
        <v>0.0745326890030467</v>
      </c>
      <c r="B8">
        <v>0.09897143</v>
      </c>
      <c r="C8">
        <v>0.0675527355835446</v>
      </c>
      <c r="D8">
        <f t="shared" si="0"/>
        <v>-0.0314186944164554</v>
      </c>
      <c r="E8">
        <f t="shared" si="1"/>
        <v>0.0314186944164554</v>
      </c>
      <c r="F8">
        <f t="shared" si="2"/>
        <v>0.465098772759527</v>
      </c>
      <c r="G8">
        <f t="shared" si="3"/>
        <v>0.000987134358834605</v>
      </c>
    </row>
    <row r="9" ht="15.6" spans="1:7">
      <c r="A9" s="1">
        <v>0.169420305431609</v>
      </c>
      <c r="B9">
        <v>0.09409181</v>
      </c>
      <c r="C9">
        <v>0.0745326890030467</v>
      </c>
      <c r="D9">
        <f t="shared" si="0"/>
        <v>-0.0195591209969533</v>
      </c>
      <c r="E9">
        <f t="shared" si="1"/>
        <v>0.0195591209969533</v>
      </c>
      <c r="F9">
        <f t="shared" si="2"/>
        <v>0.262423391113043</v>
      </c>
      <c r="G9">
        <f t="shared" si="3"/>
        <v>0.000382559214173459</v>
      </c>
    </row>
    <row r="10" ht="15.6" spans="1:7">
      <c r="A10" s="1">
        <v>0.478744486643718</v>
      </c>
      <c r="B10">
        <v>0.13017952</v>
      </c>
      <c r="C10">
        <v>0.169420305431609</v>
      </c>
      <c r="D10">
        <f t="shared" si="0"/>
        <v>0.039240785431609</v>
      </c>
      <c r="E10">
        <f t="shared" si="1"/>
        <v>0.039240785431609</v>
      </c>
      <c r="F10">
        <f t="shared" si="2"/>
        <v>0.231617959439045</v>
      </c>
      <c r="G10">
        <f t="shared" si="3"/>
        <v>0.00153983924128958</v>
      </c>
    </row>
    <row r="11" ht="15.6" spans="1:7">
      <c r="A11" s="1">
        <v>0.818136954829438</v>
      </c>
      <c r="B11">
        <v>0.28664437</v>
      </c>
      <c r="C11">
        <v>0.478744486643718</v>
      </c>
      <c r="D11">
        <f t="shared" si="0"/>
        <v>0.192100116643718</v>
      </c>
      <c r="E11">
        <f t="shared" si="1"/>
        <v>0.192100116643718</v>
      </c>
      <c r="F11">
        <f t="shared" si="2"/>
        <v>0.401258128298152</v>
      </c>
      <c r="G11">
        <f t="shared" si="3"/>
        <v>0.0369024548145301</v>
      </c>
    </row>
    <row r="12" ht="15.6" spans="1:7">
      <c r="A12" s="1">
        <v>0.552106923745529</v>
      </c>
      <c r="B12">
        <v>0.74292846</v>
      </c>
      <c r="C12">
        <v>0.818136954829438</v>
      </c>
      <c r="D12">
        <f t="shared" si="0"/>
        <v>0.075208494829438</v>
      </c>
      <c r="E12">
        <f t="shared" si="1"/>
        <v>0.075208494829438</v>
      </c>
      <c r="F12">
        <f t="shared" si="2"/>
        <v>0.0919265342868141</v>
      </c>
      <c r="G12">
        <f t="shared" si="3"/>
        <v>0.00565631769450961</v>
      </c>
    </row>
    <row r="13" ht="15.6" spans="1:7">
      <c r="A13" s="1">
        <v>0.342873661604568</v>
      </c>
      <c r="B13">
        <v>0.45672256</v>
      </c>
      <c r="C13">
        <v>0.552106923745529</v>
      </c>
      <c r="D13">
        <f t="shared" si="0"/>
        <v>0.0953843637455291</v>
      </c>
      <c r="E13">
        <f t="shared" si="1"/>
        <v>0.0953843637455291</v>
      </c>
      <c r="F13">
        <f t="shared" si="2"/>
        <v>0.172764295543398</v>
      </c>
      <c r="G13">
        <f t="shared" si="3"/>
        <v>0.0090981768471394</v>
      </c>
    </row>
    <row r="14" ht="15.6" spans="1:7">
      <c r="A14" s="1">
        <v>0.30880537925816</v>
      </c>
      <c r="B14">
        <v>0.33476567</v>
      </c>
      <c r="C14">
        <v>0.342873661604568</v>
      </c>
      <c r="D14">
        <f t="shared" si="0"/>
        <v>0.00810799160456799</v>
      </c>
      <c r="E14">
        <f t="shared" si="1"/>
        <v>0.00810799160456799</v>
      </c>
      <c r="F14">
        <f t="shared" si="2"/>
        <v>0.0236471695335958</v>
      </c>
      <c r="G14">
        <f t="shared" si="3"/>
        <v>6.5739527859745e-5</v>
      </c>
    </row>
    <row r="15" ht="15.6" spans="1:7">
      <c r="A15" s="1">
        <v>0.255975162269615</v>
      </c>
      <c r="B15">
        <v>0.27319798</v>
      </c>
      <c r="C15">
        <v>0.30880537925816</v>
      </c>
      <c r="D15">
        <f t="shared" si="0"/>
        <v>0.03560739925816</v>
      </c>
      <c r="E15">
        <f t="shared" si="1"/>
        <v>0.03560739925816</v>
      </c>
      <c r="F15">
        <f t="shared" si="2"/>
        <v>0.115306926788967</v>
      </c>
      <c r="G15">
        <f t="shared" si="3"/>
        <v>0.00126788688193001</v>
      </c>
    </row>
    <row r="16" ht="15.6" spans="1:7">
      <c r="A16" s="1">
        <v>0.213764199521311</v>
      </c>
      <c r="B16">
        <v>0.22813176</v>
      </c>
      <c r="C16">
        <v>0.255975162269615</v>
      </c>
      <c r="D16">
        <f t="shared" si="0"/>
        <v>0.027843402269615</v>
      </c>
      <c r="E16">
        <f t="shared" si="1"/>
        <v>0.027843402269615</v>
      </c>
      <c r="F16">
        <f t="shared" si="2"/>
        <v>0.108773843613342</v>
      </c>
      <c r="G16">
        <f t="shared" si="3"/>
        <v>0.000775255049947601</v>
      </c>
    </row>
    <row r="17" ht="15.6" spans="1:7">
      <c r="A17" s="1">
        <v>0.162291976069201</v>
      </c>
      <c r="B17">
        <v>0.19877967</v>
      </c>
      <c r="C17">
        <v>0.213764199521311</v>
      </c>
      <c r="D17">
        <f t="shared" si="0"/>
        <v>0.014984529521311</v>
      </c>
      <c r="E17">
        <f t="shared" si="1"/>
        <v>0.014984529521311</v>
      </c>
      <c r="F17">
        <f t="shared" si="2"/>
        <v>0.0700984054152489</v>
      </c>
      <c r="G17">
        <f t="shared" si="3"/>
        <v>0.000224536124975041</v>
      </c>
    </row>
    <row r="18" ht="15.6" spans="1:7">
      <c r="A18" s="1">
        <v>0.147994792039035</v>
      </c>
      <c r="B18">
        <v>0.16653618</v>
      </c>
      <c r="C18">
        <v>0.162291976069201</v>
      </c>
      <c r="D18">
        <f t="shared" si="0"/>
        <v>-0.004244203930799</v>
      </c>
      <c r="E18">
        <f t="shared" si="1"/>
        <v>0.004244203930799</v>
      </c>
      <c r="F18">
        <f t="shared" si="2"/>
        <v>0.0261516560066363</v>
      </c>
      <c r="G18">
        <f t="shared" si="3"/>
        <v>1.80132670062096e-5</v>
      </c>
    </row>
    <row r="19" ht="15.6" spans="1:7">
      <c r="A19" s="1">
        <v>0.134391882345683</v>
      </c>
      <c r="B19">
        <v>0.14907898</v>
      </c>
      <c r="C19">
        <v>0.147994792039035</v>
      </c>
      <c r="D19">
        <f t="shared" si="0"/>
        <v>-0.00108418796096499</v>
      </c>
      <c r="E19">
        <f t="shared" si="1"/>
        <v>0.00108418796096499</v>
      </c>
      <c r="F19">
        <f t="shared" si="2"/>
        <v>0.00732585211970854</v>
      </c>
      <c r="G19">
        <f t="shared" si="3"/>
        <v>1.17546353470142e-6</v>
      </c>
    </row>
    <row r="20" ht="15.6" spans="1:7">
      <c r="A20" s="1">
        <v>0.0961384942359583</v>
      </c>
      <c r="B20">
        <v>0.13714762</v>
      </c>
      <c r="C20">
        <v>0.134391882345683</v>
      </c>
      <c r="D20">
        <f t="shared" si="0"/>
        <v>-0.002755737654317</v>
      </c>
      <c r="E20">
        <f t="shared" si="1"/>
        <v>0.002755737654317</v>
      </c>
      <c r="F20">
        <f t="shared" si="2"/>
        <v>0.0205052389044502</v>
      </c>
      <c r="G20">
        <f t="shared" si="3"/>
        <v>7.59409001942055e-6</v>
      </c>
    </row>
    <row r="21" ht="15.6" spans="1:7">
      <c r="A21" s="1">
        <v>0.0743103085889938</v>
      </c>
      <c r="B21">
        <v>0.11933884</v>
      </c>
      <c r="C21">
        <v>0.0961384942359583</v>
      </c>
      <c r="D21">
        <f t="shared" si="0"/>
        <v>-0.0232003457640417</v>
      </c>
      <c r="E21">
        <f t="shared" si="1"/>
        <v>0.0232003457640417</v>
      </c>
      <c r="F21">
        <f t="shared" si="2"/>
        <v>0.241322125423556</v>
      </c>
      <c r="G21">
        <f t="shared" si="3"/>
        <v>0.000538256043571088</v>
      </c>
    </row>
    <row r="22" ht="15.6" spans="1:7">
      <c r="A22" s="1">
        <v>0.0509400851768045</v>
      </c>
      <c r="B22">
        <v>0.104059294</v>
      </c>
      <c r="C22">
        <v>0.0743103085889938</v>
      </c>
      <c r="D22">
        <f t="shared" si="0"/>
        <v>-0.0297489854110062</v>
      </c>
      <c r="E22">
        <f t="shared" si="1"/>
        <v>0.0297489854110062</v>
      </c>
      <c r="F22">
        <f t="shared" si="2"/>
        <v>0.400334569669818</v>
      </c>
      <c r="G22">
        <f t="shared" si="3"/>
        <v>0.000885002132984259</v>
      </c>
    </row>
    <row r="23" ht="15.6" spans="1:7">
      <c r="A23" s="1">
        <v>0.0671180557949805</v>
      </c>
      <c r="B23">
        <v>0.08906502</v>
      </c>
      <c r="C23">
        <v>0.0509400851768045</v>
      </c>
      <c r="D23">
        <f t="shared" si="0"/>
        <v>-0.0381249348231955</v>
      </c>
      <c r="E23">
        <f t="shared" si="1"/>
        <v>0.0381249348231955</v>
      </c>
      <c r="F23">
        <f t="shared" si="2"/>
        <v>0.748426994004235</v>
      </c>
      <c r="G23">
        <f t="shared" si="3"/>
        <v>0.0014535106552729</v>
      </c>
    </row>
    <row r="24" ht="15.6" spans="1:7">
      <c r="A24" s="1">
        <v>0.0568996901589398</v>
      </c>
      <c r="B24">
        <v>0.088992536</v>
      </c>
      <c r="C24">
        <v>0.0671180557949805</v>
      </c>
      <c r="D24">
        <f t="shared" si="0"/>
        <v>-0.0218744802050195</v>
      </c>
      <c r="E24">
        <f t="shared" si="1"/>
        <v>0.0218744802050195</v>
      </c>
      <c r="F24">
        <f t="shared" si="2"/>
        <v>0.325910516118606</v>
      </c>
      <c r="G24">
        <f t="shared" si="3"/>
        <v>0.00047849288423979</v>
      </c>
    </row>
    <row r="25" ht="15.6" spans="1:7">
      <c r="A25" s="1">
        <v>0.0551743064187454</v>
      </c>
      <c r="B25">
        <v>0.086094916</v>
      </c>
      <c r="C25">
        <v>0.0568996901589398</v>
      </c>
      <c r="D25">
        <f t="shared" si="0"/>
        <v>-0.0291952258410602</v>
      </c>
      <c r="E25">
        <f t="shared" si="1"/>
        <v>0.0291952258410602</v>
      </c>
      <c r="F25">
        <f t="shared" si="2"/>
        <v>0.513099908971529</v>
      </c>
      <c r="G25">
        <f t="shared" si="3"/>
        <v>0.000852361211910509</v>
      </c>
    </row>
    <row r="26" ht="15.6" spans="1:7">
      <c r="A26" s="1">
        <v>0.0488640695967439</v>
      </c>
      <c r="B26">
        <v>0.08520745</v>
      </c>
      <c r="C26">
        <v>0.0551743064187454</v>
      </c>
      <c r="D26">
        <f t="shared" si="0"/>
        <v>-0.0300331435812546</v>
      </c>
      <c r="E26">
        <f t="shared" si="1"/>
        <v>0.0300331435812546</v>
      </c>
      <c r="F26">
        <f t="shared" si="2"/>
        <v>0.544332054730658</v>
      </c>
      <c r="G26">
        <f t="shared" si="3"/>
        <v>0.000901989713372255</v>
      </c>
    </row>
    <row r="27" ht="15.6" spans="1:7">
      <c r="A27" s="1">
        <v>0.0239975201827654</v>
      </c>
      <c r="B27">
        <v>0.08188197</v>
      </c>
      <c r="C27">
        <v>0.0488640695967439</v>
      </c>
      <c r="D27">
        <f t="shared" si="0"/>
        <v>-0.0330179004032561</v>
      </c>
      <c r="E27">
        <f t="shared" si="1"/>
        <v>0.0330179004032561</v>
      </c>
      <c r="F27">
        <f t="shared" si="2"/>
        <v>0.675709180093675</v>
      </c>
      <c r="G27">
        <f t="shared" si="3"/>
        <v>0.00109018174703934</v>
      </c>
    </row>
    <row r="28" ht="15.6" spans="1:7">
      <c r="A28" s="1">
        <v>0.0157023609616596</v>
      </c>
      <c r="B28">
        <v>0.07232781</v>
      </c>
      <c r="C28">
        <v>0.0239975201827654</v>
      </c>
      <c r="D28">
        <f t="shared" si="0"/>
        <v>-0.0483302898172346</v>
      </c>
      <c r="E28">
        <f t="shared" si="1"/>
        <v>0.0483302898172346</v>
      </c>
      <c r="F28">
        <f t="shared" si="2"/>
        <v>2.01397017063224</v>
      </c>
      <c r="G28">
        <f t="shared" si="3"/>
        <v>0.00233581691381789</v>
      </c>
    </row>
    <row r="29" ht="15.6" spans="1:7">
      <c r="A29" s="1">
        <v>0.0096550106244182</v>
      </c>
      <c r="B29">
        <v>0.06502145</v>
      </c>
      <c r="C29">
        <v>0.0157023609616596</v>
      </c>
      <c r="D29">
        <f t="shared" si="0"/>
        <v>-0.0493190890383404</v>
      </c>
      <c r="E29">
        <f t="shared" si="1"/>
        <v>0.0493190890383404</v>
      </c>
      <c r="F29">
        <f t="shared" si="2"/>
        <v>3.14087092754794</v>
      </c>
      <c r="G29">
        <f t="shared" si="3"/>
        <v>0.00243237254357175</v>
      </c>
    </row>
    <row r="30" ht="15.6" spans="1:7">
      <c r="A30" s="1">
        <v>0.00621728577416715</v>
      </c>
      <c r="B30">
        <v>0.05958242</v>
      </c>
      <c r="C30">
        <v>0.0096550106244182</v>
      </c>
      <c r="D30">
        <f t="shared" si="0"/>
        <v>-0.0499274093755818</v>
      </c>
      <c r="E30">
        <f t="shared" si="1"/>
        <v>0.0499274093755818</v>
      </c>
      <c r="F30">
        <f t="shared" si="2"/>
        <v>5.17113976543038</v>
      </c>
      <c r="G30">
        <f t="shared" si="3"/>
        <v>0.00249274620695693</v>
      </c>
    </row>
    <row r="31" ht="15.6" spans="1:7">
      <c r="A31" s="1">
        <v>0.0109598233679134</v>
      </c>
      <c r="B31">
        <v>0.05678185</v>
      </c>
      <c r="C31">
        <v>0.00621728577416715</v>
      </c>
      <c r="D31">
        <f t="shared" si="0"/>
        <v>-0.0505645642258329</v>
      </c>
      <c r="E31">
        <f t="shared" si="1"/>
        <v>0.0505645642258329</v>
      </c>
      <c r="F31">
        <f t="shared" si="2"/>
        <v>8.13290012113145</v>
      </c>
      <c r="G31">
        <f t="shared" si="3"/>
        <v>0.00255677515534838</v>
      </c>
    </row>
    <row r="32" ht="15.6" spans="1:7">
      <c r="A32" s="1">
        <v>0.0121817102137767</v>
      </c>
      <c r="B32">
        <v>0.05722925</v>
      </c>
      <c r="C32">
        <v>0.0109598233679134</v>
      </c>
      <c r="D32">
        <f t="shared" si="0"/>
        <v>-0.0462694266320866</v>
      </c>
      <c r="E32">
        <f t="shared" si="1"/>
        <v>0.0462694266320866</v>
      </c>
      <c r="F32">
        <f t="shared" si="2"/>
        <v>4.22173105157402</v>
      </c>
      <c r="G32">
        <f t="shared" si="3"/>
        <v>0.00214085984086204</v>
      </c>
    </row>
    <row r="33" ht="15.6" spans="1:7">
      <c r="A33" s="1">
        <v>0.0148207128975538</v>
      </c>
      <c r="B33">
        <v>0.058101647</v>
      </c>
      <c r="C33">
        <v>0.0121817102137767</v>
      </c>
      <c r="D33">
        <f t="shared" si="0"/>
        <v>-0.0459199367862233</v>
      </c>
      <c r="E33">
        <f t="shared" si="1"/>
        <v>0.0459199367862233</v>
      </c>
      <c r="F33">
        <f t="shared" si="2"/>
        <v>3.76958045958858</v>
      </c>
      <c r="G33">
        <f t="shared" si="3"/>
        <v>0.00210864059445074</v>
      </c>
    </row>
    <row r="34" ht="15.6" spans="1:7">
      <c r="A34" s="1">
        <v>0.0344434535982391</v>
      </c>
      <c r="B34">
        <v>0.059563003</v>
      </c>
      <c r="C34">
        <v>0.0148207128975538</v>
      </c>
      <c r="D34">
        <f t="shared" si="0"/>
        <v>-0.0447422901024462</v>
      </c>
      <c r="E34">
        <f t="shared" si="1"/>
        <v>0.0447422901024462</v>
      </c>
      <c r="F34">
        <f t="shared" si="2"/>
        <v>3.01890269460864</v>
      </c>
      <c r="G34">
        <f t="shared" si="3"/>
        <v>0.00200187252361146</v>
      </c>
    </row>
    <row r="35" ht="15.6" spans="1:7">
      <c r="A35" s="1">
        <v>0.0566457067733161</v>
      </c>
      <c r="B35">
        <v>0.06654432</v>
      </c>
      <c r="C35">
        <v>0.0344434535982391</v>
      </c>
      <c r="D35">
        <f t="shared" ref="D35:D74" si="4">C35-B35</f>
        <v>-0.0321008664017609</v>
      </c>
      <c r="E35">
        <f t="shared" ref="E35:E75" si="5">ABS(D35)</f>
        <v>0.0321008664017609</v>
      </c>
      <c r="F35">
        <f t="shared" ref="F35:F75" si="6">E35/C35</f>
        <v>0.931987447489936</v>
      </c>
      <c r="G35">
        <f t="shared" ref="G35:G75" si="7">E35*E35</f>
        <v>0.0010304656237437</v>
      </c>
    </row>
    <row r="36" ht="15.6" spans="1:7">
      <c r="A36" s="1">
        <v>0.0542316781862821</v>
      </c>
      <c r="B36">
        <v>0.07750103</v>
      </c>
      <c r="C36">
        <v>0.0566457067733161</v>
      </c>
      <c r="D36">
        <f t="shared" si="4"/>
        <v>-0.0208553232266839</v>
      </c>
      <c r="E36">
        <f t="shared" si="5"/>
        <v>0.0208553232266839</v>
      </c>
      <c r="F36">
        <f t="shared" si="6"/>
        <v>0.368171295137024</v>
      </c>
      <c r="G36">
        <f t="shared" si="7"/>
        <v>0.000434944506889461</v>
      </c>
    </row>
    <row r="37" ht="15.6" spans="1:7">
      <c r="A37" s="1">
        <v>0.0528127044814903</v>
      </c>
      <c r="B37">
        <v>0.08203657</v>
      </c>
      <c r="C37">
        <v>0.0542316781862821</v>
      </c>
      <c r="D37">
        <f t="shared" si="4"/>
        <v>-0.0278048918137179</v>
      </c>
      <c r="E37">
        <f t="shared" si="5"/>
        <v>0.0278048918137179</v>
      </c>
      <c r="F37">
        <f t="shared" si="6"/>
        <v>0.512705723732354</v>
      </c>
      <c r="G37">
        <f t="shared" si="7"/>
        <v>0.000773112008772557</v>
      </c>
    </row>
    <row r="38" ht="15.6" spans="1:7">
      <c r="A38" s="1">
        <v>0.0606787575146664</v>
      </c>
      <c r="B38">
        <v>0.08305879</v>
      </c>
      <c r="C38">
        <v>0.0528127044814903</v>
      </c>
      <c r="D38">
        <f t="shared" si="4"/>
        <v>-0.0302460855185097</v>
      </c>
      <c r="E38">
        <f t="shared" si="5"/>
        <v>0.0302460855185097</v>
      </c>
      <c r="F38">
        <f t="shared" si="6"/>
        <v>0.572704727308754</v>
      </c>
      <c r="G38">
        <f t="shared" si="7"/>
        <v>0.000914825689193002</v>
      </c>
    </row>
    <row r="39" ht="15.6" spans="1:7">
      <c r="A39" s="1">
        <v>0.0609338446240081</v>
      </c>
      <c r="B39">
        <v>0.085330814</v>
      </c>
      <c r="C39">
        <v>0.0606787575146664</v>
      </c>
      <c r="D39">
        <f t="shared" si="4"/>
        <v>-0.0246520564853336</v>
      </c>
      <c r="E39">
        <f t="shared" si="5"/>
        <v>0.0246520564853336</v>
      </c>
      <c r="F39">
        <f t="shared" si="6"/>
        <v>0.406271609621787</v>
      </c>
      <c r="G39">
        <f t="shared" si="7"/>
        <v>0.000607723888956079</v>
      </c>
    </row>
    <row r="40" ht="15.6" spans="1:7">
      <c r="A40" s="1">
        <v>0.0408306748093321</v>
      </c>
      <c r="B40">
        <v>0.08659278</v>
      </c>
      <c r="C40">
        <v>0.0609338446240081</v>
      </c>
      <c r="D40">
        <f t="shared" si="4"/>
        <v>-0.0256589353759919</v>
      </c>
      <c r="E40">
        <f t="shared" si="5"/>
        <v>0.0256589353759919</v>
      </c>
      <c r="F40">
        <f t="shared" si="6"/>
        <v>0.421094968392692</v>
      </c>
      <c r="G40">
        <f t="shared" si="7"/>
        <v>0.000658380964629328</v>
      </c>
    </row>
    <row r="41" ht="15.6" spans="1:7">
      <c r="A41" s="1">
        <v>0.0415977940042353</v>
      </c>
      <c r="B41">
        <v>0.08041022</v>
      </c>
      <c r="C41">
        <v>0.0408306748093321</v>
      </c>
      <c r="D41">
        <f t="shared" si="4"/>
        <v>-0.0395795451906679</v>
      </c>
      <c r="E41">
        <f t="shared" si="5"/>
        <v>0.0395795451906679</v>
      </c>
      <c r="F41">
        <f t="shared" si="6"/>
        <v>0.969358095977923</v>
      </c>
      <c r="G41">
        <f t="shared" si="7"/>
        <v>0.00156654039750012</v>
      </c>
    </row>
    <row r="42" ht="15.6" spans="1:7">
      <c r="A42" s="1">
        <v>0.0371973530591248</v>
      </c>
      <c r="B42">
        <v>0.07740837</v>
      </c>
      <c r="C42">
        <v>0.0415977940042353</v>
      </c>
      <c r="D42">
        <f t="shared" si="4"/>
        <v>-0.0358105759957647</v>
      </c>
      <c r="E42">
        <f t="shared" si="5"/>
        <v>0.0358105759957647</v>
      </c>
      <c r="F42">
        <f t="shared" si="6"/>
        <v>0.860876804960346</v>
      </c>
      <c r="G42">
        <f t="shared" si="7"/>
        <v>0.00128239735314844</v>
      </c>
    </row>
    <row r="43" ht="15.6" spans="1:7">
      <c r="A43" s="1">
        <v>0.0583740704314548</v>
      </c>
      <c r="B43">
        <v>0.07432591</v>
      </c>
      <c r="C43">
        <v>0.0371973530591248</v>
      </c>
      <c r="D43">
        <f t="shared" si="4"/>
        <v>-0.0371285569408752</v>
      </c>
      <c r="E43">
        <f t="shared" si="5"/>
        <v>0.0371285569408752</v>
      </c>
      <c r="F43">
        <f t="shared" si="6"/>
        <v>0.998150510383353</v>
      </c>
      <c r="G43">
        <f t="shared" si="7"/>
        <v>0.00137852974051181</v>
      </c>
    </row>
    <row r="44" ht="15.6" spans="1:7">
      <c r="A44" s="1">
        <v>0.0563950895408909</v>
      </c>
      <c r="B44">
        <v>0.08086963</v>
      </c>
      <c r="C44">
        <v>0.0583740704314548</v>
      </c>
      <c r="D44">
        <f t="shared" si="4"/>
        <v>-0.0224955595685452</v>
      </c>
      <c r="E44">
        <f t="shared" si="5"/>
        <v>0.0224955595685452</v>
      </c>
      <c r="F44">
        <f t="shared" si="6"/>
        <v>0.385369041464401</v>
      </c>
      <c r="G44">
        <f t="shared" si="7"/>
        <v>0.000506050200301965</v>
      </c>
    </row>
    <row r="45" ht="15.6" spans="1:7">
      <c r="A45" s="1">
        <v>0.0316572153499707</v>
      </c>
      <c r="B45">
        <v>0.08330223</v>
      </c>
      <c r="C45">
        <v>0.0563950895408909</v>
      </c>
      <c r="D45">
        <f t="shared" si="4"/>
        <v>-0.0269071404591091</v>
      </c>
      <c r="E45">
        <f t="shared" si="5"/>
        <v>0.0269071404591091</v>
      </c>
      <c r="F45">
        <f t="shared" si="6"/>
        <v>0.477118498758643</v>
      </c>
      <c r="G45">
        <f t="shared" si="7"/>
        <v>0.000723994207686226</v>
      </c>
    </row>
    <row r="46" ht="15.6" spans="1:7">
      <c r="A46" s="1">
        <v>0.0757556978999762</v>
      </c>
      <c r="B46">
        <v>0.07637961</v>
      </c>
      <c r="C46">
        <v>0.0316572153499707</v>
      </c>
      <c r="D46">
        <f t="shared" si="4"/>
        <v>-0.0447223946500293</v>
      </c>
      <c r="E46">
        <f t="shared" si="5"/>
        <v>0.0447223946500293</v>
      </c>
      <c r="F46">
        <f t="shared" si="6"/>
        <v>1.4127077873282</v>
      </c>
      <c r="G46">
        <f t="shared" si="7"/>
        <v>0.00200009258323297</v>
      </c>
    </row>
    <row r="47" ht="15.6" spans="1:7">
      <c r="A47" s="1">
        <v>0.0538345612051774</v>
      </c>
      <c r="B47">
        <v>0.08727865</v>
      </c>
      <c r="C47">
        <v>0.0757556978999762</v>
      </c>
      <c r="D47">
        <f t="shared" si="4"/>
        <v>-0.0115229521000238</v>
      </c>
      <c r="E47">
        <f t="shared" si="5"/>
        <v>0.0115229521000238</v>
      </c>
      <c r="F47">
        <f t="shared" si="6"/>
        <v>0.152106738099596</v>
      </c>
      <c r="G47">
        <f t="shared" si="7"/>
        <v>0.000132778425099443</v>
      </c>
    </row>
    <row r="48" ht="15.6" spans="1:7">
      <c r="A48" s="1">
        <v>0.385519820482717</v>
      </c>
      <c r="B48">
        <v>0.084809646</v>
      </c>
      <c r="C48">
        <v>0.0538345612051774</v>
      </c>
      <c r="D48">
        <f t="shared" si="4"/>
        <v>-0.0309750847948226</v>
      </c>
      <c r="E48">
        <f t="shared" si="5"/>
        <v>0.0309750847948226</v>
      </c>
      <c r="F48">
        <f t="shared" si="6"/>
        <v>0.575375448436713</v>
      </c>
      <c r="G48">
        <f t="shared" si="7"/>
        <v>0.00095945587804645</v>
      </c>
    </row>
    <row r="49" ht="15.6" spans="1:7">
      <c r="A49" s="1">
        <v>0.144300913010421</v>
      </c>
      <c r="B49">
        <v>0.32008325</v>
      </c>
      <c r="C49">
        <v>0.385519820482717</v>
      </c>
      <c r="D49">
        <f t="shared" si="4"/>
        <v>0.065436570482717</v>
      </c>
      <c r="E49">
        <f t="shared" si="5"/>
        <v>0.065436570482717</v>
      </c>
      <c r="F49">
        <f t="shared" si="6"/>
        <v>0.169735943539252</v>
      </c>
      <c r="G49">
        <f t="shared" si="7"/>
        <v>0.00428194475653959</v>
      </c>
    </row>
    <row r="50" ht="15.6" spans="1:7">
      <c r="A50" s="1">
        <v>0.0925066807720713</v>
      </c>
      <c r="B50">
        <v>0.17044526</v>
      </c>
      <c r="C50">
        <v>0.144300913010421</v>
      </c>
      <c r="D50">
        <f t="shared" si="4"/>
        <v>-0.026144346989579</v>
      </c>
      <c r="E50">
        <f t="shared" si="5"/>
        <v>0.026144346989579</v>
      </c>
      <c r="F50">
        <f t="shared" si="6"/>
        <v>0.181179359465944</v>
      </c>
      <c r="G50">
        <f t="shared" si="7"/>
        <v>0.000683526879511508</v>
      </c>
    </row>
    <row r="51" ht="15.6" spans="1:7">
      <c r="A51" s="1">
        <v>0.0733219493584521</v>
      </c>
      <c r="B51">
        <v>0.13885589</v>
      </c>
      <c r="C51">
        <v>0.0925066807720713</v>
      </c>
      <c r="D51">
        <f t="shared" si="4"/>
        <v>-0.0463492092279287</v>
      </c>
      <c r="E51">
        <f t="shared" si="5"/>
        <v>0.0463492092279287</v>
      </c>
      <c r="F51">
        <f t="shared" si="6"/>
        <v>0.501036345062788</v>
      </c>
      <c r="G51">
        <f t="shared" si="7"/>
        <v>0.00214824919605431</v>
      </c>
    </row>
    <row r="52" ht="15.6" spans="1:7">
      <c r="A52" s="1">
        <v>0.0485543300628392</v>
      </c>
      <c r="B52">
        <v>0.10395335</v>
      </c>
      <c r="C52">
        <v>0.0733219493584521</v>
      </c>
      <c r="D52">
        <f t="shared" si="4"/>
        <v>-0.0306314006415479</v>
      </c>
      <c r="E52">
        <f t="shared" si="5"/>
        <v>0.0306314006415479</v>
      </c>
      <c r="F52">
        <f t="shared" si="6"/>
        <v>0.4177657701352</v>
      </c>
      <c r="G52">
        <f t="shared" si="7"/>
        <v>0.000938282705263021</v>
      </c>
    </row>
    <row r="53" ht="15.6" spans="1:7">
      <c r="A53" s="1">
        <v>0.0255756683584684</v>
      </c>
      <c r="B53">
        <v>0.087773845</v>
      </c>
      <c r="C53">
        <v>0.0485543300628392</v>
      </c>
      <c r="D53">
        <f t="shared" si="4"/>
        <v>-0.0392195149371608</v>
      </c>
      <c r="E53">
        <f t="shared" si="5"/>
        <v>0.0392195149371608</v>
      </c>
      <c r="F53">
        <f t="shared" si="6"/>
        <v>0.807744950582219</v>
      </c>
      <c r="G53">
        <f t="shared" si="7"/>
        <v>0.00153817035190618</v>
      </c>
    </row>
    <row r="54" ht="15.6" spans="1:7">
      <c r="A54" s="1">
        <v>0.0110699006875477</v>
      </c>
      <c r="B54">
        <v>0.07434428</v>
      </c>
      <c r="C54">
        <v>0.0255756683584684</v>
      </c>
      <c r="D54">
        <f t="shared" si="4"/>
        <v>-0.0487686116415316</v>
      </c>
      <c r="E54">
        <f t="shared" si="5"/>
        <v>0.0487686116415316</v>
      </c>
      <c r="F54">
        <f t="shared" si="6"/>
        <v>1.90683625381715</v>
      </c>
      <c r="G54">
        <f t="shared" si="7"/>
        <v>0.00237837748144253</v>
      </c>
    </row>
    <row r="55" ht="15.6" spans="1:7">
      <c r="A55" s="1">
        <v>0.013938329017636</v>
      </c>
      <c r="B55">
        <v>0.063741</v>
      </c>
      <c r="C55">
        <v>0.0110699006875477</v>
      </c>
      <c r="D55">
        <f t="shared" si="4"/>
        <v>-0.0526710993124523</v>
      </c>
      <c r="E55">
        <f t="shared" si="5"/>
        <v>0.0526710993124523</v>
      </c>
      <c r="F55">
        <f t="shared" si="6"/>
        <v>4.75804623718991</v>
      </c>
      <c r="G55">
        <f t="shared" si="7"/>
        <v>0.00277424470278221</v>
      </c>
    </row>
    <row r="56" ht="15.6" spans="1:7">
      <c r="A56" s="1">
        <v>0.0194498436731635</v>
      </c>
      <c r="B56">
        <v>0.06035112</v>
      </c>
      <c r="C56">
        <v>0.013938329017636</v>
      </c>
      <c r="D56">
        <f t="shared" si="4"/>
        <v>-0.046412790982364</v>
      </c>
      <c r="E56">
        <f t="shared" si="5"/>
        <v>0.046412790982364</v>
      </c>
      <c r="F56">
        <f t="shared" si="6"/>
        <v>3.32986765656331</v>
      </c>
      <c r="G56">
        <f t="shared" si="7"/>
        <v>0.00215414716677261</v>
      </c>
    </row>
    <row r="57" ht="15.6" spans="1:7">
      <c r="A57" s="1">
        <v>0.0414301026694418</v>
      </c>
      <c r="B57">
        <v>0.06136568</v>
      </c>
      <c r="C57">
        <v>0.0194498436731635</v>
      </c>
      <c r="D57">
        <f t="shared" si="4"/>
        <v>-0.0419158363268365</v>
      </c>
      <c r="E57">
        <f t="shared" si="5"/>
        <v>0.0419158363268365</v>
      </c>
      <c r="F57">
        <f t="shared" si="6"/>
        <v>2.15507317339888</v>
      </c>
      <c r="G57">
        <f t="shared" si="7"/>
        <v>0.00175693733497815</v>
      </c>
    </row>
    <row r="58" ht="15.6" spans="1:7">
      <c r="A58" s="1">
        <v>0.0953457319053728</v>
      </c>
      <c r="B58">
        <v>0.06979096</v>
      </c>
      <c r="C58">
        <v>0.0414301026694418</v>
      </c>
      <c r="D58">
        <f t="shared" si="4"/>
        <v>-0.0283608573305582</v>
      </c>
      <c r="E58">
        <f t="shared" si="5"/>
        <v>0.0283608573305582</v>
      </c>
      <c r="F58">
        <f t="shared" si="6"/>
        <v>0.684547116787059</v>
      </c>
      <c r="G58">
        <f t="shared" si="7"/>
        <v>0.000804338228524277</v>
      </c>
    </row>
    <row r="59" ht="15.6" spans="1:7">
      <c r="A59" s="1">
        <v>0.0946961031702683</v>
      </c>
      <c r="B59">
        <v>0.09262107</v>
      </c>
      <c r="C59">
        <v>0.0953457319053728</v>
      </c>
      <c r="D59">
        <f t="shared" si="4"/>
        <v>0.00272466190537279</v>
      </c>
      <c r="E59">
        <f t="shared" si="5"/>
        <v>0.00272466190537279</v>
      </c>
      <c r="F59">
        <f t="shared" si="6"/>
        <v>0.0285766531015455</v>
      </c>
      <c r="G59">
        <f t="shared" si="7"/>
        <v>7.4237824985897e-6</v>
      </c>
    </row>
    <row r="60" ht="15.6" spans="1:7">
      <c r="A60" s="1">
        <v>0.0793332268472062</v>
      </c>
      <c r="B60">
        <v>0.10331994</v>
      </c>
      <c r="C60">
        <v>0.0946961031702683</v>
      </c>
      <c r="D60">
        <f t="shared" si="4"/>
        <v>-0.0086238368297317</v>
      </c>
      <c r="E60">
        <f t="shared" si="5"/>
        <v>0.0086238368297317</v>
      </c>
      <c r="F60">
        <f t="shared" si="6"/>
        <v>0.0910685502467362</v>
      </c>
      <c r="G60">
        <f t="shared" si="7"/>
        <v>7.43705616658368e-5</v>
      </c>
    </row>
    <row r="61" ht="15.6" spans="1:7">
      <c r="A61" s="1">
        <v>0.065131275528998</v>
      </c>
      <c r="B61">
        <v>0.10230541</v>
      </c>
      <c r="C61">
        <v>0.0793332268472062</v>
      </c>
      <c r="D61">
        <f t="shared" si="4"/>
        <v>-0.0229721831527938</v>
      </c>
      <c r="E61">
        <f t="shared" si="5"/>
        <v>0.0229721831527938</v>
      </c>
      <c r="F61">
        <f t="shared" si="6"/>
        <v>0.289565722531842</v>
      </c>
      <c r="G61">
        <f t="shared" si="7"/>
        <v>0.000527721198805503</v>
      </c>
    </row>
    <row r="62" ht="15.6" spans="1:7">
      <c r="A62" s="1">
        <v>0.101056522539916</v>
      </c>
      <c r="B62">
        <v>0.09470217</v>
      </c>
      <c r="C62">
        <v>0.065131275528998</v>
      </c>
      <c r="D62">
        <f t="shared" si="4"/>
        <v>-0.029570894471002</v>
      </c>
      <c r="E62">
        <f t="shared" si="5"/>
        <v>0.029570894471002</v>
      </c>
      <c r="F62">
        <f t="shared" si="6"/>
        <v>0.454019888768128</v>
      </c>
      <c r="G62">
        <f t="shared" si="7"/>
        <v>0.000874437799815137</v>
      </c>
    </row>
    <row r="63" ht="15.6" spans="1:7">
      <c r="A63" s="1">
        <v>0.0738797124420919</v>
      </c>
      <c r="B63">
        <v>0.103873506</v>
      </c>
      <c r="C63">
        <v>0.101056522539916</v>
      </c>
      <c r="D63">
        <f t="shared" si="4"/>
        <v>-0.00281698346008401</v>
      </c>
      <c r="E63">
        <f t="shared" si="5"/>
        <v>0.00281698346008401</v>
      </c>
      <c r="F63">
        <f t="shared" si="6"/>
        <v>0.0278753255038173</v>
      </c>
      <c r="G63">
        <f t="shared" si="7"/>
        <v>7.93539581438687e-6</v>
      </c>
    </row>
    <row r="64" ht="15.6" spans="1:7">
      <c r="A64" s="1">
        <v>0.0466225701293258</v>
      </c>
      <c r="B64">
        <v>0.09883611</v>
      </c>
      <c r="C64">
        <v>0.0738797124420919</v>
      </c>
      <c r="D64">
        <f t="shared" si="4"/>
        <v>-0.0249563975579081</v>
      </c>
      <c r="E64">
        <f t="shared" si="5"/>
        <v>0.0249563975579081</v>
      </c>
      <c r="F64">
        <f t="shared" si="6"/>
        <v>0.337797708369119</v>
      </c>
      <c r="G64">
        <f t="shared" si="7"/>
        <v>0.000622821779068361</v>
      </c>
    </row>
    <row r="65" ht="15.6" spans="1:7">
      <c r="A65" s="1">
        <v>0.0428211708090708</v>
      </c>
      <c r="B65">
        <v>0.08792448</v>
      </c>
      <c r="C65">
        <v>0.0466225701293258</v>
      </c>
      <c r="D65">
        <f t="shared" si="4"/>
        <v>-0.0413019098706742</v>
      </c>
      <c r="E65">
        <f t="shared" si="5"/>
        <v>0.0413019098706742</v>
      </c>
      <c r="F65">
        <f t="shared" si="6"/>
        <v>0.885878014792134</v>
      </c>
      <c r="G65">
        <f t="shared" si="7"/>
        <v>0.00170584775896529</v>
      </c>
    </row>
    <row r="66" ht="15.6" spans="1:7">
      <c r="A66" s="1">
        <v>0.0237937559994847</v>
      </c>
      <c r="B66">
        <v>0.07987778</v>
      </c>
      <c r="C66">
        <v>0.0428211708090708</v>
      </c>
      <c r="D66">
        <f t="shared" si="4"/>
        <v>-0.0370566091909292</v>
      </c>
      <c r="E66">
        <f t="shared" si="5"/>
        <v>0.0370566091909292</v>
      </c>
      <c r="F66">
        <f t="shared" si="6"/>
        <v>0.86538056972229</v>
      </c>
      <c r="G66">
        <f t="shared" si="7"/>
        <v>0.00137319228472926</v>
      </c>
    </row>
    <row r="67" ht="15.6" spans="1:7">
      <c r="A67" s="1">
        <v>0.027913448372223</v>
      </c>
      <c r="B67">
        <v>0.070549935</v>
      </c>
      <c r="C67">
        <v>0.0237937559994847</v>
      </c>
      <c r="D67">
        <f t="shared" si="4"/>
        <v>-0.0467561790005153</v>
      </c>
      <c r="E67">
        <f t="shared" si="5"/>
        <v>0.0467561790005153</v>
      </c>
      <c r="F67">
        <f t="shared" si="6"/>
        <v>1.96506087569898</v>
      </c>
      <c r="G67">
        <f t="shared" si="7"/>
        <v>0.00218614027472823</v>
      </c>
    </row>
    <row r="68" ht="15.6" spans="1:7">
      <c r="A68" s="1">
        <v>0.016752086595813</v>
      </c>
      <c r="B68">
        <v>0.06848881</v>
      </c>
      <c r="C68">
        <v>0.027913448372223</v>
      </c>
      <c r="D68">
        <f t="shared" si="4"/>
        <v>-0.040575361627777</v>
      </c>
      <c r="E68">
        <f t="shared" si="5"/>
        <v>0.040575361627777</v>
      </c>
      <c r="F68">
        <f t="shared" si="6"/>
        <v>1.45361336538247</v>
      </c>
      <c r="G68">
        <f t="shared" si="7"/>
        <v>0.00164635997122488</v>
      </c>
    </row>
    <row r="69" ht="15.6" spans="1:7">
      <c r="A69" s="1">
        <v>0.0168093510304143</v>
      </c>
      <c r="B69">
        <v>0.06385759</v>
      </c>
      <c r="C69">
        <v>0.016752086595813</v>
      </c>
      <c r="D69">
        <f t="shared" si="4"/>
        <v>-0.047105503404187</v>
      </c>
      <c r="E69">
        <f t="shared" si="5"/>
        <v>0.047105503404187</v>
      </c>
      <c r="F69">
        <f t="shared" si="6"/>
        <v>2.81191857114448</v>
      </c>
      <c r="G69">
        <f t="shared" si="7"/>
        <v>0.00221892845096187</v>
      </c>
    </row>
    <row r="70" ht="15.6" spans="1:7">
      <c r="A70" s="1">
        <v>0.0197052986904112</v>
      </c>
      <c r="B70">
        <v>0.06241088</v>
      </c>
      <c r="C70">
        <v>0.0168093510304143</v>
      </c>
      <c r="D70">
        <f t="shared" si="4"/>
        <v>-0.0456015289695857</v>
      </c>
      <c r="E70">
        <f t="shared" si="5"/>
        <v>0.0456015289695857</v>
      </c>
      <c r="F70">
        <f t="shared" si="6"/>
        <v>2.71286671847567</v>
      </c>
      <c r="G70">
        <f t="shared" si="7"/>
        <v>0.00207949944436396</v>
      </c>
    </row>
    <row r="71" ht="15.6" spans="1:7">
      <c r="A71" s="1">
        <v>0.0137412421587076</v>
      </c>
      <c r="B71">
        <v>0.06240699</v>
      </c>
      <c r="C71">
        <v>0.0197052986904112</v>
      </c>
      <c r="D71">
        <f t="shared" si="4"/>
        <v>-0.0427016913095888</v>
      </c>
      <c r="E71">
        <f t="shared" si="5"/>
        <v>0.0427016913095888</v>
      </c>
      <c r="F71">
        <f t="shared" si="6"/>
        <v>2.16701568347035</v>
      </c>
      <c r="G71">
        <f t="shared" si="7"/>
        <v>0.00182343444069941</v>
      </c>
    </row>
    <row r="72" ht="15.6" spans="1:7">
      <c r="A72" s="1">
        <v>0.00624480510407575</v>
      </c>
      <c r="B72">
        <v>0.060941603</v>
      </c>
      <c r="C72">
        <v>0.0137412421587076</v>
      </c>
      <c r="D72">
        <f t="shared" si="4"/>
        <v>-0.0472003608412924</v>
      </c>
      <c r="E72">
        <f t="shared" si="5"/>
        <v>0.0472003608412924</v>
      </c>
      <c r="F72">
        <f t="shared" si="6"/>
        <v>3.43494134636018</v>
      </c>
      <c r="G72">
        <f t="shared" si="7"/>
        <v>0.00222787406354821</v>
      </c>
    </row>
    <row r="73" ht="15.6" spans="1:7">
      <c r="A73" s="1">
        <v>0.00942558497810699</v>
      </c>
      <c r="B73">
        <v>0.057797417</v>
      </c>
      <c r="C73">
        <v>0.00624480510407575</v>
      </c>
      <c r="D73">
        <f t="shared" si="4"/>
        <v>-0.0515526118959242</v>
      </c>
      <c r="E73">
        <f t="shared" si="5"/>
        <v>0.0515526118959242</v>
      </c>
      <c r="F73">
        <f t="shared" si="6"/>
        <v>8.25527955424546</v>
      </c>
      <c r="G73">
        <f t="shared" si="7"/>
        <v>0.00265767179329179</v>
      </c>
    </row>
    <row r="74" ht="15.6" spans="1:7">
      <c r="A74" s="1">
        <v>0.0136560904862917</v>
      </c>
      <c r="B74">
        <v>0.05709047</v>
      </c>
      <c r="C74">
        <v>0.00942558497810699</v>
      </c>
      <c r="D74">
        <f t="shared" si="4"/>
        <v>-0.047664885021893</v>
      </c>
      <c r="E74">
        <f t="shared" si="5"/>
        <v>0.047664885021893</v>
      </c>
      <c r="F74">
        <f t="shared" si="6"/>
        <v>5.05696836139139</v>
      </c>
      <c r="G74">
        <f t="shared" si="7"/>
        <v>0.00227194126415028</v>
      </c>
    </row>
    <row r="75" spans="3:7">
      <c r="C75">
        <v>0.0136560904862917</v>
      </c>
      <c r="E75">
        <f t="shared" si="5"/>
        <v>0</v>
      </c>
      <c r="F75">
        <f t="shared" si="6"/>
        <v>0</v>
      </c>
      <c r="G75">
        <f t="shared" si="7"/>
        <v>0</v>
      </c>
    </row>
    <row r="76" spans="5:7">
      <c r="E76">
        <f>AVERAGE(E2:E75)</f>
        <v>0.0411469815811241</v>
      </c>
      <c r="F76">
        <f>AVERAGE(F2:F75)</f>
        <v>1.23772294417198</v>
      </c>
      <c r="G76">
        <f>AVERAGE(G2:G75)</f>
        <v>0.00288684590055092</v>
      </c>
    </row>
    <row r="77" spans="7:7">
      <c r="G77">
        <f>SQRT(G76)</f>
        <v>0.053729376513699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9"/>
  <sheetViews>
    <sheetView tabSelected="1" workbookViewId="0">
      <selection activeCell="K15" sqref="K15"/>
    </sheetView>
  </sheetViews>
  <sheetFormatPr defaultColWidth="9" defaultRowHeight="13.8" outlineLevelCol="6"/>
  <sheetData>
    <row r="1" spans="1:4">
      <c r="A1" t="s">
        <v>2</v>
      </c>
      <c r="B1" t="s">
        <v>3</v>
      </c>
      <c r="C1" t="s">
        <v>4</v>
      </c>
      <c r="D1" t="s">
        <v>5</v>
      </c>
    </row>
    <row r="2" spans="1:7">
      <c r="A2">
        <v>0.49085</v>
      </c>
      <c r="B2">
        <v>0.26459</v>
      </c>
      <c r="C2">
        <v>0.39339</v>
      </c>
      <c r="D2">
        <v>0.3779</v>
      </c>
      <c r="F2">
        <f>A2-C2</f>
        <v>0.09746</v>
      </c>
      <c r="G2">
        <f>ABS(F2)</f>
        <v>0.09746</v>
      </c>
    </row>
    <row r="3" spans="1:7">
      <c r="A3">
        <v>0.21341</v>
      </c>
      <c r="B3">
        <v>0.17822</v>
      </c>
      <c r="C3">
        <v>0.12572</v>
      </c>
      <c r="D3">
        <v>0.07399</v>
      </c>
      <c r="F3">
        <f t="shared" ref="F3:F48" si="0">A3-C3</f>
        <v>0.08769</v>
      </c>
      <c r="G3">
        <f t="shared" ref="G3:G48" si="1">ABS(F3)</f>
        <v>0.08769</v>
      </c>
    </row>
    <row r="4" spans="1:7">
      <c r="A4">
        <v>0.13872</v>
      </c>
      <c r="B4">
        <v>0.10217</v>
      </c>
      <c r="C4">
        <v>0.06132</v>
      </c>
      <c r="D4">
        <v>0.05045</v>
      </c>
      <c r="F4">
        <f t="shared" si="0"/>
        <v>0.0774</v>
      </c>
      <c r="G4">
        <f t="shared" si="1"/>
        <v>0.0774</v>
      </c>
    </row>
    <row r="5" spans="1:7">
      <c r="A5">
        <v>0.11128</v>
      </c>
      <c r="B5">
        <v>0.1085</v>
      </c>
      <c r="C5">
        <v>0.0807</v>
      </c>
      <c r="D5">
        <v>0.07902</v>
      </c>
      <c r="F5">
        <f t="shared" si="0"/>
        <v>0.03058</v>
      </c>
      <c r="G5">
        <f t="shared" si="1"/>
        <v>0.03058</v>
      </c>
    </row>
    <row r="6" spans="1:7">
      <c r="A6">
        <v>0.03506</v>
      </c>
      <c r="B6">
        <v>0.08218</v>
      </c>
      <c r="C6">
        <v>0.02151</v>
      </c>
      <c r="D6">
        <v>0.01768</v>
      </c>
      <c r="F6">
        <f t="shared" si="0"/>
        <v>0.01355</v>
      </c>
      <c r="G6">
        <f t="shared" si="1"/>
        <v>0.01355</v>
      </c>
    </row>
    <row r="7" spans="1:7">
      <c r="A7">
        <v>0.02134</v>
      </c>
      <c r="B7">
        <v>0.06736</v>
      </c>
      <c r="C7">
        <v>0.00786</v>
      </c>
      <c r="D7">
        <v>0.01322</v>
      </c>
      <c r="F7">
        <f t="shared" si="0"/>
        <v>0.01348</v>
      </c>
      <c r="G7">
        <f t="shared" si="1"/>
        <v>0.01348</v>
      </c>
    </row>
    <row r="8" spans="1:7">
      <c r="A8">
        <v>0.01372</v>
      </c>
      <c r="B8">
        <v>0.06823</v>
      </c>
      <c r="C8">
        <v>0.01383</v>
      </c>
      <c r="D8">
        <v>0.02641</v>
      </c>
      <c r="F8">
        <f t="shared" si="0"/>
        <v>-0.000110000000000001</v>
      </c>
      <c r="G8">
        <f t="shared" si="1"/>
        <v>0.000110000000000001</v>
      </c>
    </row>
    <row r="9" spans="1:7">
      <c r="A9">
        <v>0.03201</v>
      </c>
      <c r="B9">
        <v>0.07481</v>
      </c>
      <c r="C9">
        <v>0.03272</v>
      </c>
      <c r="D9">
        <v>0.05164</v>
      </c>
      <c r="F9">
        <f t="shared" si="0"/>
        <v>-0.000710000000000002</v>
      </c>
      <c r="G9">
        <f t="shared" si="1"/>
        <v>0.000710000000000002</v>
      </c>
    </row>
    <row r="10" spans="1:7">
      <c r="A10">
        <v>0.0686</v>
      </c>
      <c r="B10">
        <v>0.09205</v>
      </c>
      <c r="C10">
        <v>0.06962</v>
      </c>
      <c r="D10">
        <v>0.09535</v>
      </c>
      <c r="F10">
        <f t="shared" si="0"/>
        <v>-0.00102000000000001</v>
      </c>
      <c r="G10">
        <f t="shared" si="1"/>
        <v>0.00102000000000001</v>
      </c>
    </row>
    <row r="11" spans="1:7">
      <c r="A11">
        <v>0.22104</v>
      </c>
      <c r="B11">
        <v>0.15439</v>
      </c>
      <c r="C11">
        <v>0.24113</v>
      </c>
      <c r="D11">
        <v>0.26385</v>
      </c>
      <c r="F11">
        <f t="shared" si="0"/>
        <v>-0.02009</v>
      </c>
      <c r="G11">
        <f t="shared" si="1"/>
        <v>0.02009</v>
      </c>
    </row>
    <row r="12" spans="1:7">
      <c r="A12">
        <v>0.23171</v>
      </c>
      <c r="B12">
        <v>0.17952</v>
      </c>
      <c r="C12">
        <v>0.24498</v>
      </c>
      <c r="D12">
        <v>0.22598</v>
      </c>
      <c r="F12">
        <f t="shared" si="0"/>
        <v>-0.01327</v>
      </c>
      <c r="G12">
        <f t="shared" si="1"/>
        <v>0.01327</v>
      </c>
    </row>
    <row r="13" spans="1:7">
      <c r="A13">
        <v>0.16311</v>
      </c>
      <c r="B13">
        <v>0.14118</v>
      </c>
      <c r="C13">
        <v>0.13586</v>
      </c>
      <c r="D13">
        <v>0.11653</v>
      </c>
      <c r="F13">
        <f t="shared" si="0"/>
        <v>0.02725</v>
      </c>
      <c r="G13">
        <f t="shared" si="1"/>
        <v>0.02725</v>
      </c>
    </row>
    <row r="14" spans="1:7">
      <c r="A14">
        <v>0.16159</v>
      </c>
      <c r="B14">
        <v>0.12958</v>
      </c>
      <c r="C14">
        <v>0.1327</v>
      </c>
      <c r="D14">
        <v>0.12545</v>
      </c>
      <c r="F14">
        <f t="shared" si="0"/>
        <v>0.02889</v>
      </c>
      <c r="G14">
        <f t="shared" si="1"/>
        <v>0.02889</v>
      </c>
    </row>
    <row r="15" spans="1:7">
      <c r="A15">
        <v>0.10823</v>
      </c>
      <c r="B15">
        <v>0.11526</v>
      </c>
      <c r="C15">
        <v>0.08776</v>
      </c>
      <c r="D15">
        <v>0.08411</v>
      </c>
      <c r="F15">
        <f t="shared" si="0"/>
        <v>0.02047</v>
      </c>
      <c r="G15">
        <f t="shared" si="1"/>
        <v>0.02047</v>
      </c>
    </row>
    <row r="16" spans="1:7">
      <c r="A16">
        <v>0.08994</v>
      </c>
      <c r="B16">
        <v>0.10036</v>
      </c>
      <c r="C16">
        <v>0.06845</v>
      </c>
      <c r="D16">
        <v>0.07149</v>
      </c>
      <c r="F16">
        <f t="shared" si="0"/>
        <v>0.02149</v>
      </c>
      <c r="G16">
        <f t="shared" si="1"/>
        <v>0.02149</v>
      </c>
    </row>
    <row r="17" spans="1:7">
      <c r="A17">
        <v>0.08689</v>
      </c>
      <c r="B17">
        <v>0.10085</v>
      </c>
      <c r="C17">
        <v>0.07398</v>
      </c>
      <c r="D17">
        <v>0.08368</v>
      </c>
      <c r="F17">
        <f t="shared" si="0"/>
        <v>0.01291</v>
      </c>
      <c r="G17">
        <f t="shared" si="1"/>
        <v>0.01291</v>
      </c>
    </row>
    <row r="18" spans="1:7">
      <c r="A18">
        <v>0.09451</v>
      </c>
      <c r="B18">
        <v>0.10472</v>
      </c>
      <c r="C18">
        <v>0.08404</v>
      </c>
      <c r="D18">
        <v>0.09744</v>
      </c>
      <c r="F18">
        <f t="shared" si="0"/>
        <v>0.01047</v>
      </c>
      <c r="G18">
        <f t="shared" si="1"/>
        <v>0.01047</v>
      </c>
    </row>
    <row r="19" spans="1:7">
      <c r="A19">
        <v>0.07927</v>
      </c>
      <c r="B19">
        <v>0.10044</v>
      </c>
      <c r="C19">
        <v>0.07115</v>
      </c>
      <c r="D19">
        <v>0.08051</v>
      </c>
      <c r="F19">
        <f t="shared" si="0"/>
        <v>0.00811999999999999</v>
      </c>
      <c r="G19">
        <f t="shared" si="1"/>
        <v>0.00811999999999999</v>
      </c>
    </row>
    <row r="20" spans="1:7">
      <c r="A20">
        <v>0.06555</v>
      </c>
      <c r="B20">
        <v>0.09226</v>
      </c>
      <c r="C20">
        <v>0.05599</v>
      </c>
      <c r="D20">
        <v>0.06472</v>
      </c>
      <c r="F20">
        <f t="shared" si="0"/>
        <v>0.00956</v>
      </c>
      <c r="G20">
        <f t="shared" si="1"/>
        <v>0.00956</v>
      </c>
    </row>
    <row r="21" spans="1:7">
      <c r="A21">
        <v>0.05335</v>
      </c>
      <c r="B21">
        <v>0.08674</v>
      </c>
      <c r="C21">
        <v>0.04639</v>
      </c>
      <c r="D21">
        <v>0.05639</v>
      </c>
      <c r="F21">
        <f t="shared" si="0"/>
        <v>0.00696</v>
      </c>
      <c r="G21">
        <f t="shared" si="1"/>
        <v>0.00696</v>
      </c>
    </row>
    <row r="22" spans="1:7">
      <c r="A22">
        <v>0.05183</v>
      </c>
      <c r="B22">
        <v>0.08529</v>
      </c>
      <c r="C22">
        <v>0.0465</v>
      </c>
      <c r="D22">
        <v>0.05934</v>
      </c>
      <c r="F22">
        <f t="shared" si="0"/>
        <v>0.00533</v>
      </c>
      <c r="G22">
        <f t="shared" si="1"/>
        <v>0.00533</v>
      </c>
    </row>
    <row r="23" spans="1:7">
      <c r="A23">
        <v>0.04268</v>
      </c>
      <c r="B23">
        <v>0.08258</v>
      </c>
      <c r="C23">
        <v>0.04013</v>
      </c>
      <c r="D23">
        <v>0.05263</v>
      </c>
      <c r="F23">
        <f t="shared" si="0"/>
        <v>0.00255</v>
      </c>
      <c r="G23">
        <f t="shared" si="1"/>
        <v>0.00255</v>
      </c>
    </row>
    <row r="24" spans="1:7">
      <c r="A24">
        <v>0.02439</v>
      </c>
      <c r="B24">
        <v>0.0744</v>
      </c>
      <c r="C24">
        <v>0.02256</v>
      </c>
      <c r="D24">
        <v>0.03295</v>
      </c>
      <c r="F24">
        <f t="shared" si="0"/>
        <v>0.00183</v>
      </c>
      <c r="G24">
        <f t="shared" si="1"/>
        <v>0.00183</v>
      </c>
    </row>
    <row r="25" spans="1:7">
      <c r="A25">
        <v>0.03201</v>
      </c>
      <c r="B25">
        <v>0.07496</v>
      </c>
      <c r="C25">
        <v>0.02974</v>
      </c>
      <c r="D25">
        <v>0.0449</v>
      </c>
      <c r="F25">
        <f t="shared" si="0"/>
        <v>0.00227</v>
      </c>
      <c r="G25">
        <f t="shared" si="1"/>
        <v>0.00227</v>
      </c>
    </row>
    <row r="26" spans="1:7">
      <c r="A26">
        <v>0.02439</v>
      </c>
      <c r="B26">
        <v>0.07474</v>
      </c>
      <c r="C26">
        <v>0.02677</v>
      </c>
      <c r="D26">
        <v>0.04137</v>
      </c>
      <c r="F26">
        <f t="shared" si="0"/>
        <v>-0.00238</v>
      </c>
      <c r="G26">
        <f t="shared" si="1"/>
        <v>0.00238</v>
      </c>
    </row>
    <row r="27" spans="1:7">
      <c r="A27">
        <v>0.00305</v>
      </c>
      <c r="B27">
        <v>0.065</v>
      </c>
      <c r="C27">
        <v>0.00468</v>
      </c>
      <c r="D27">
        <v>0.01515</v>
      </c>
      <c r="F27">
        <f t="shared" si="0"/>
        <v>-0.00163</v>
      </c>
      <c r="G27">
        <f t="shared" si="1"/>
        <v>0.00163</v>
      </c>
    </row>
    <row r="28" spans="1:7">
      <c r="A28">
        <v>0.00152</v>
      </c>
      <c r="B28">
        <v>0.06149</v>
      </c>
      <c r="C28">
        <v>0.00751</v>
      </c>
      <c r="D28">
        <v>0.01584</v>
      </c>
      <c r="F28">
        <f t="shared" si="0"/>
        <v>-0.00599</v>
      </c>
      <c r="G28">
        <f t="shared" si="1"/>
        <v>0.00599</v>
      </c>
    </row>
    <row r="29" spans="1:7">
      <c r="A29">
        <v>0.00305</v>
      </c>
      <c r="B29">
        <v>0.06337</v>
      </c>
      <c r="C29">
        <v>0.01029</v>
      </c>
      <c r="D29">
        <v>0.02405</v>
      </c>
      <c r="F29">
        <f t="shared" si="0"/>
        <v>-0.00724</v>
      </c>
      <c r="G29">
        <f t="shared" si="1"/>
        <v>0.00724</v>
      </c>
    </row>
    <row r="30" spans="1:7">
      <c r="A30">
        <v>0.00305</v>
      </c>
      <c r="B30">
        <v>0.06373</v>
      </c>
      <c r="C30">
        <v>0.00988</v>
      </c>
      <c r="D30">
        <v>0.02451</v>
      </c>
      <c r="F30">
        <f t="shared" si="0"/>
        <v>-0.00683</v>
      </c>
      <c r="G30">
        <f t="shared" si="1"/>
        <v>0.00683</v>
      </c>
    </row>
    <row r="31" spans="1:7">
      <c r="A31">
        <v>0.00457</v>
      </c>
      <c r="B31">
        <v>0.06419</v>
      </c>
      <c r="C31">
        <v>0.01035</v>
      </c>
      <c r="D31">
        <v>0.0258</v>
      </c>
      <c r="F31">
        <f t="shared" si="0"/>
        <v>-0.00578</v>
      </c>
      <c r="G31">
        <f t="shared" si="1"/>
        <v>0.00578</v>
      </c>
    </row>
    <row r="32" spans="1:7">
      <c r="A32">
        <v>0.00152</v>
      </c>
      <c r="B32">
        <v>0.06331</v>
      </c>
      <c r="C32">
        <v>0.00865</v>
      </c>
      <c r="D32">
        <v>0.02228</v>
      </c>
      <c r="F32">
        <f t="shared" si="0"/>
        <v>-0.00713</v>
      </c>
      <c r="G32">
        <f t="shared" si="1"/>
        <v>0.00713</v>
      </c>
    </row>
    <row r="33" spans="1:7">
      <c r="A33">
        <v>0</v>
      </c>
      <c r="B33">
        <v>0.06213</v>
      </c>
      <c r="C33">
        <v>0.00899</v>
      </c>
      <c r="D33">
        <v>0.02007</v>
      </c>
      <c r="F33">
        <f t="shared" si="0"/>
        <v>-0.00899</v>
      </c>
      <c r="G33">
        <f t="shared" si="1"/>
        <v>0.00899</v>
      </c>
    </row>
    <row r="34" spans="1:7">
      <c r="A34">
        <v>0.00305</v>
      </c>
      <c r="B34">
        <v>0.06322</v>
      </c>
      <c r="C34">
        <v>0.01093</v>
      </c>
      <c r="D34">
        <v>0.02452</v>
      </c>
      <c r="F34">
        <f t="shared" si="0"/>
        <v>-0.00788</v>
      </c>
      <c r="G34">
        <f t="shared" si="1"/>
        <v>0.00788</v>
      </c>
    </row>
    <row r="35" spans="1:7">
      <c r="A35">
        <v>0.0061</v>
      </c>
      <c r="B35">
        <v>0.06497</v>
      </c>
      <c r="C35">
        <v>0.01137</v>
      </c>
      <c r="D35">
        <v>0.02849</v>
      </c>
      <c r="F35">
        <f t="shared" si="0"/>
        <v>-0.00527</v>
      </c>
      <c r="G35">
        <f t="shared" si="1"/>
        <v>0.00527</v>
      </c>
    </row>
    <row r="36" spans="1:7">
      <c r="A36">
        <v>0.02591</v>
      </c>
      <c r="B36">
        <v>0.07262</v>
      </c>
      <c r="C36">
        <v>0.02976</v>
      </c>
      <c r="D36">
        <v>0.05042</v>
      </c>
      <c r="F36">
        <f t="shared" si="0"/>
        <v>-0.00385</v>
      </c>
      <c r="G36">
        <f t="shared" si="1"/>
        <v>0.00385</v>
      </c>
    </row>
    <row r="37" spans="1:7">
      <c r="A37">
        <v>0.03049</v>
      </c>
      <c r="B37">
        <v>0.07737</v>
      </c>
      <c r="C37">
        <v>0.02976</v>
      </c>
      <c r="D37">
        <v>0.05409</v>
      </c>
      <c r="F37">
        <f t="shared" si="0"/>
        <v>0.000729999999999998</v>
      </c>
      <c r="G37">
        <f t="shared" si="1"/>
        <v>0.000729999999999998</v>
      </c>
    </row>
    <row r="38" spans="1:7">
      <c r="A38">
        <v>0.03506</v>
      </c>
      <c r="B38">
        <v>0.07836</v>
      </c>
      <c r="C38">
        <v>0.03533</v>
      </c>
      <c r="D38">
        <v>0.05314</v>
      </c>
      <c r="F38">
        <f t="shared" si="0"/>
        <v>-0.000269999999999999</v>
      </c>
      <c r="G38">
        <f t="shared" si="1"/>
        <v>0.000269999999999999</v>
      </c>
    </row>
    <row r="39" spans="1:7">
      <c r="A39">
        <v>0.02896</v>
      </c>
      <c r="B39">
        <v>0.07649</v>
      </c>
      <c r="C39">
        <v>0.03629</v>
      </c>
      <c r="D39">
        <v>0.04463</v>
      </c>
      <c r="F39">
        <f t="shared" si="0"/>
        <v>-0.00733</v>
      </c>
      <c r="G39">
        <f t="shared" si="1"/>
        <v>0.00733</v>
      </c>
    </row>
    <row r="40" spans="1:7">
      <c r="A40">
        <v>0.01677</v>
      </c>
      <c r="B40">
        <v>0.07061</v>
      </c>
      <c r="C40">
        <v>0.03016</v>
      </c>
      <c r="D40">
        <v>0.02968</v>
      </c>
      <c r="F40">
        <f t="shared" si="0"/>
        <v>-0.01339</v>
      </c>
      <c r="G40">
        <f t="shared" si="1"/>
        <v>0.01339</v>
      </c>
    </row>
    <row r="41" spans="1:7">
      <c r="A41">
        <v>0.02591</v>
      </c>
      <c r="B41">
        <v>0.07247</v>
      </c>
      <c r="C41">
        <v>0.01737</v>
      </c>
      <c r="D41">
        <v>0.04224</v>
      </c>
      <c r="F41">
        <f t="shared" si="0"/>
        <v>0.00854</v>
      </c>
      <c r="G41">
        <f t="shared" si="1"/>
        <v>0.00854</v>
      </c>
    </row>
    <row r="42" spans="1:7">
      <c r="A42">
        <v>0.02287</v>
      </c>
      <c r="B42">
        <v>0.07375</v>
      </c>
      <c r="C42">
        <v>0.02592</v>
      </c>
      <c r="D42">
        <v>0.04213</v>
      </c>
      <c r="F42">
        <f t="shared" si="0"/>
        <v>-0.00305</v>
      </c>
      <c r="G42">
        <f t="shared" si="1"/>
        <v>0.00305</v>
      </c>
    </row>
    <row r="43" spans="1:7">
      <c r="A43">
        <v>0.01982</v>
      </c>
      <c r="B43">
        <v>0.07143</v>
      </c>
      <c r="C43">
        <v>0.02623</v>
      </c>
      <c r="D43">
        <v>0.03602</v>
      </c>
      <c r="F43">
        <f t="shared" si="0"/>
        <v>-0.00641</v>
      </c>
      <c r="G43">
        <f t="shared" si="1"/>
        <v>0.00641</v>
      </c>
    </row>
    <row r="44" spans="1:7">
      <c r="A44">
        <v>0.01372</v>
      </c>
      <c r="B44">
        <v>0.06889</v>
      </c>
      <c r="C44">
        <v>0.02139</v>
      </c>
      <c r="D44">
        <v>0.03005</v>
      </c>
      <c r="F44">
        <f t="shared" si="0"/>
        <v>-0.00767</v>
      </c>
      <c r="G44">
        <f t="shared" si="1"/>
        <v>0.00767</v>
      </c>
    </row>
    <row r="45" spans="1:7">
      <c r="A45">
        <v>0.01677</v>
      </c>
      <c r="B45">
        <v>0.06925</v>
      </c>
      <c r="C45">
        <v>0.01599</v>
      </c>
      <c r="D45">
        <v>0.03458</v>
      </c>
      <c r="F45">
        <f t="shared" si="0"/>
        <v>0.000779999999999999</v>
      </c>
      <c r="G45">
        <f t="shared" si="1"/>
        <v>0.000779999999999999</v>
      </c>
    </row>
    <row r="46" spans="1:7">
      <c r="A46">
        <v>0.00915</v>
      </c>
      <c r="B46">
        <v>0.06737</v>
      </c>
      <c r="C46">
        <v>0.01884</v>
      </c>
      <c r="D46">
        <v>0.02763</v>
      </c>
      <c r="F46">
        <f t="shared" si="0"/>
        <v>-0.00969</v>
      </c>
      <c r="G46">
        <f t="shared" si="1"/>
        <v>0.00969</v>
      </c>
    </row>
    <row r="47" spans="1:7">
      <c r="A47">
        <v>0.01524</v>
      </c>
      <c r="B47">
        <v>0.06815</v>
      </c>
      <c r="C47">
        <v>0.01316</v>
      </c>
      <c r="D47">
        <v>0.03383</v>
      </c>
      <c r="F47">
        <f t="shared" si="0"/>
        <v>0.00208</v>
      </c>
      <c r="G47">
        <f t="shared" si="1"/>
        <v>0.00208</v>
      </c>
    </row>
    <row r="48" spans="1:7">
      <c r="A48">
        <v>0.00305</v>
      </c>
      <c r="B48">
        <v>0.06519</v>
      </c>
      <c r="C48">
        <v>0.01755</v>
      </c>
      <c r="D48">
        <v>0.02206</v>
      </c>
      <c r="F48">
        <f t="shared" si="0"/>
        <v>-0.0145</v>
      </c>
      <c r="G48">
        <f t="shared" si="1"/>
        <v>0.0145</v>
      </c>
    </row>
    <row r="49" spans="7:7">
      <c r="G49">
        <f>AVERAGE(G2:G48)</f>
        <v>0.013848297872340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To verif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祥康</dc:creator>
  <cp:lastModifiedBy>Lucas Lee</cp:lastModifiedBy>
  <dcterms:created xsi:type="dcterms:W3CDTF">2015-06-05T18:19:00Z</dcterms:created>
  <dcterms:modified xsi:type="dcterms:W3CDTF">2024-05-14T11:4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5FE47AEBA94EC797384DD5CB374202_12</vt:lpwstr>
  </property>
  <property fmtid="{D5CDD505-2E9C-101B-9397-08002B2CF9AE}" pid="3" name="KSOProductBuildVer">
    <vt:lpwstr>2052-12.1.0.16729</vt:lpwstr>
  </property>
</Properties>
</file>